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I:\two_pelagiphage_transcription\isme_communication\response_R2\Figs and table\"/>
    </mc:Choice>
  </mc:AlternateContent>
  <xr:revisionPtr revIDLastSave="0" documentId="13_ncr:1_{F4736938-AB56-4FAA-B1B7-904F2C7C0B3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5" sheetId="1" r:id="rId1"/>
  </sheets>
  <definedNames>
    <definedName name="_xlnm._FilterDatabase" localSheetId="0" hidden="1">'Table S5'!$A$2:$C$2</definedName>
  </definedNames>
  <calcPr calcId="0"/>
</workbook>
</file>

<file path=xl/sharedStrings.xml><?xml version="1.0" encoding="utf-8"?>
<sst xmlns="http://schemas.openxmlformats.org/spreadsheetml/2006/main" count="709" uniqueCount="697">
  <si>
    <t>Function</t>
  </si>
  <si>
    <t>SAR11_0954</t>
  </si>
  <si>
    <t>yhdX; amino acid ABC transporter</t>
  </si>
  <si>
    <t>aapQ</t>
  </si>
  <si>
    <t>SAR11_0271</t>
  </si>
  <si>
    <t>ABC.MS.S; multiple sugar transport system substrate-binding protein</t>
  </si>
  <si>
    <t>ABC.MS.S</t>
  </si>
  <si>
    <t>SAR11_0812</t>
  </si>
  <si>
    <t>ABC-2.A; ABC-2 type transport system ATP-binding protein</t>
  </si>
  <si>
    <t>ABC-2.A</t>
  </si>
  <si>
    <t>SAR11_0813</t>
  </si>
  <si>
    <t>ABC-2.P; ABC-2 type transport system permease protein</t>
  </si>
  <si>
    <t>ABC-2.P</t>
  </si>
  <si>
    <t>SAR11_0316</t>
  </si>
  <si>
    <t>yjcG; Na+/solute symporter (Ssf family)</t>
  </si>
  <si>
    <t>actP</t>
  </si>
  <si>
    <t>SAR11_1238</t>
  </si>
  <si>
    <t>sfuC; probable iron-uptake ABC transport system periplasmic iron-binding protein</t>
  </si>
  <si>
    <t>afuA</t>
  </si>
  <si>
    <t>SAR11_1237</t>
  </si>
  <si>
    <t>sfuB; iron(III) ABC transporter</t>
  </si>
  <si>
    <t>afuB</t>
  </si>
  <si>
    <t>SAR11_1236</t>
  </si>
  <si>
    <t>sfuA; iron(III) ABC transporter</t>
  </si>
  <si>
    <t>afuC</t>
  </si>
  <si>
    <t>SAR11_0818</t>
  </si>
  <si>
    <t>amtB; ammonium transporter</t>
  </si>
  <si>
    <t>amt; ammonium transporter, Amt family</t>
  </si>
  <si>
    <t>amt</t>
  </si>
  <si>
    <t>SAR11_0049</t>
  </si>
  <si>
    <t>SAR11_1310</t>
  </si>
  <si>
    <t>SAR11_1322</t>
  </si>
  <si>
    <t>bamB; outer membrane protein assembly factor BamB</t>
  </si>
  <si>
    <t>bamB</t>
  </si>
  <si>
    <t>SAR11_0286</t>
  </si>
  <si>
    <t>ccmD; Heme exporter protein D</t>
  </si>
  <si>
    <t>ccmD</t>
  </si>
  <si>
    <t>SAR11_0284</t>
  </si>
  <si>
    <t>ccmF; Cytochrome c-type biogenesis protein</t>
  </si>
  <si>
    <t>ccmF</t>
  </si>
  <si>
    <t>SAR11_1352</t>
  </si>
  <si>
    <t>livG; ATP-binding protein of ABC transporter</t>
  </si>
  <si>
    <t>livG</t>
  </si>
  <si>
    <t>SAR11_1361</t>
  </si>
  <si>
    <t>livJ2; Leu/Ile/Val-binding protein precursor</t>
  </si>
  <si>
    <t>livK</t>
  </si>
  <si>
    <t>SAR11_1349</t>
  </si>
  <si>
    <t>livM; Branched-chain amino acid transport system/permease component</t>
  </si>
  <si>
    <t>livM</t>
  </si>
  <si>
    <t>SAR11_0903</t>
  </si>
  <si>
    <t>lolC_E; lipoprotein-releasing system permease protein</t>
    <phoneticPr fontId="2" type="noConversion"/>
  </si>
  <si>
    <t>lolC_E</t>
  </si>
  <si>
    <t>SAR11_0905</t>
  </si>
  <si>
    <t>lolD; lipoprotein-releasing system ATP-binding protein</t>
  </si>
  <si>
    <t>lolD</t>
  </si>
  <si>
    <t>SAR11_0301</t>
  </si>
  <si>
    <t>marC; marC family protein</t>
  </si>
  <si>
    <t>marC</t>
  </si>
  <si>
    <t>SAR11_1023</t>
  </si>
  <si>
    <t>conserved hypothetical protein</t>
  </si>
  <si>
    <t>mleP</t>
  </si>
  <si>
    <t>SAR11_1005</t>
  </si>
  <si>
    <t>nhaA; Na+/H+ antiporter 1</t>
  </si>
  <si>
    <t>nhaA</t>
  </si>
  <si>
    <t>SAR11_1208</t>
  </si>
  <si>
    <t>oocM; octopine-like transport system permease protein oocM</t>
  </si>
  <si>
    <t>SAR11_1302</t>
  </si>
  <si>
    <t>proX; glycine betaine/proline transport system substrate-binding protein</t>
  </si>
  <si>
    <t>proX</t>
  </si>
  <si>
    <t>SAR11_0797</t>
  </si>
  <si>
    <t>proX; hypothetical protein</t>
  </si>
  <si>
    <t>SAR11_1177</t>
  </si>
  <si>
    <t>pstA; ABC transporter</t>
  </si>
  <si>
    <t>pstA</t>
  </si>
  <si>
    <t>SAR11_1176</t>
    <phoneticPr fontId="2" type="noConversion"/>
  </si>
  <si>
    <t>pstB; phosphate ABC transporter</t>
  </si>
  <si>
    <t>pstB</t>
  </si>
  <si>
    <t>SAR11_1178</t>
  </si>
  <si>
    <t>pstC; ABC transporter</t>
  </si>
  <si>
    <t>pstC</t>
  </si>
  <si>
    <t>SAR11_1179</t>
  </si>
  <si>
    <t>pstS; phosphate ABC transporter</t>
  </si>
  <si>
    <t>pstS</t>
  </si>
  <si>
    <t>SAR11_1362</t>
  </si>
  <si>
    <t>rhtB; LysE type translocator</t>
  </si>
  <si>
    <t>rhtB</t>
  </si>
  <si>
    <t>SAR11_1008</t>
  </si>
  <si>
    <t>sbmA; probable ABC-transporter inner membrane protein SbmA</t>
  </si>
  <si>
    <t>sbmA</t>
  </si>
  <si>
    <t>SAR11_0740</t>
  </si>
  <si>
    <t>sufC; FeS assembly ATPase SufC</t>
  </si>
  <si>
    <t>sufC</t>
  </si>
  <si>
    <t>SAR11_0807</t>
  </si>
  <si>
    <t>tauA; taurine transport system periplasmic protein</t>
  </si>
  <si>
    <t>tauA</t>
  </si>
  <si>
    <t>SAR11_0806</t>
  </si>
  <si>
    <t>tauB; probable taurin uptake ABC transporter ATP-binding protein</t>
  </si>
  <si>
    <t>tauB</t>
  </si>
  <si>
    <t>SAR11_0805</t>
  </si>
  <si>
    <t>tauC; probable taurine uptake ABC transporter permease protein</t>
  </si>
  <si>
    <t>tauC</t>
  </si>
  <si>
    <t>SAR11_0191</t>
  </si>
  <si>
    <t>TC.HAE1; hydrophobic/amphiphilic exporter-1 (mainly G- bacteria), HAE1 family</t>
    <phoneticPr fontId="2" type="noConversion"/>
  </si>
  <si>
    <t>TC.HAE1</t>
  </si>
  <si>
    <t>SAR11_1228</t>
  </si>
  <si>
    <t>TC.MATE; multidrug resistance protein, MATE family</t>
  </si>
  <si>
    <t>TC.MATE</t>
  </si>
  <si>
    <t>SAR11_1190</t>
  </si>
  <si>
    <t>TC.SULP; sulfate permease, SulP family</t>
  </si>
  <si>
    <t>TC.SULP</t>
  </si>
  <si>
    <t>SAR11_1202</t>
  </si>
  <si>
    <t>tctB; putative tricarboxylic transport tctB</t>
  </si>
  <si>
    <t>tctB</t>
  </si>
  <si>
    <t>SAR11_1203</t>
  </si>
  <si>
    <t>tctC; putative tricarboxylic transport TctC</t>
  </si>
  <si>
    <t>tctC</t>
  </si>
  <si>
    <t>SAR11_0207</t>
  </si>
  <si>
    <t>yhhQ; Uncharacterized ACR</t>
  </si>
  <si>
    <t>yhhQ</t>
  </si>
  <si>
    <t>SAR11_1175</t>
  </si>
  <si>
    <t>phoU; phosphate transport regulon regulator PhoU</t>
  </si>
  <si>
    <t>phoU</t>
  </si>
  <si>
    <t>SAR11_1003</t>
  </si>
  <si>
    <t>metallo-beta-lactamase family protein</t>
  </si>
  <si>
    <t>phnP</t>
  </si>
  <si>
    <t>SAR11_0384</t>
  </si>
  <si>
    <t>phoH; PhoH-like protein</t>
  </si>
  <si>
    <t>phoH</t>
  </si>
  <si>
    <t>SAR11_1174</t>
  </si>
  <si>
    <t>phoB; phosphate regulatory protein</t>
  </si>
  <si>
    <t>phoB</t>
  </si>
  <si>
    <t>SAR11_0294</t>
  </si>
  <si>
    <t>argG; Argininosuccinate synthase (Citrulline--aspartate ligase)</t>
  </si>
  <si>
    <t>argG</t>
  </si>
  <si>
    <t>SAR11_1027</t>
  </si>
  <si>
    <t>argC; N-acetyl-gamma-glutamyl-phosphate reductase</t>
  </si>
  <si>
    <t>argC</t>
  </si>
  <si>
    <t>SAR11_1327</t>
  </si>
  <si>
    <t>argE; acetylornithine deacetylase</t>
  </si>
  <si>
    <t>argE</t>
  </si>
  <si>
    <t>SAR11_1048</t>
  </si>
  <si>
    <t>glyA; glycine hydroxymethyltransferase</t>
    <phoneticPr fontId="2" type="noConversion"/>
  </si>
  <si>
    <t>glyA</t>
  </si>
  <si>
    <t>SAR11_1067</t>
  </si>
  <si>
    <t>soxG; sarcosine oxidase gamma subunit</t>
  </si>
  <si>
    <t>soxG</t>
  </si>
  <si>
    <t>SAR11_0040</t>
  </si>
  <si>
    <t>carA; Carbamoyl-phosphate synthase small chain</t>
  </si>
  <si>
    <t>carA</t>
  </si>
  <si>
    <t>SAR11_0041</t>
  </si>
  <si>
    <t>carB; Carbamoyl-phosphate synthase large chain</t>
  </si>
  <si>
    <t>carB</t>
  </si>
  <si>
    <t>SAR11_0697</t>
  </si>
  <si>
    <t>gshB; glutathione synthase</t>
  </si>
  <si>
    <t>gshB</t>
  </si>
  <si>
    <t>SAR11_0465</t>
  </si>
  <si>
    <t>argB; Acetylglutamate kinase</t>
  </si>
  <si>
    <t>argB</t>
  </si>
  <si>
    <t>SAR11_0747</t>
  </si>
  <si>
    <t>glnA; Glutamine synthetase I</t>
  </si>
  <si>
    <t>glnA; glutamine synthetase</t>
  </si>
  <si>
    <t>glnA</t>
  </si>
  <si>
    <t>SAR11_1305</t>
  </si>
  <si>
    <t>SAR11_0206</t>
  </si>
  <si>
    <t>speB1; arginase</t>
  </si>
  <si>
    <t>speB</t>
  </si>
  <si>
    <t>SAR11_0204</t>
  </si>
  <si>
    <t>speC; Lysine/ornithine decarboxylase</t>
    <phoneticPr fontId="2" type="noConversion"/>
  </si>
  <si>
    <t>speC</t>
  </si>
  <si>
    <t>SAR11_0223</t>
  </si>
  <si>
    <t>proB; Glutamate 5-kinase</t>
    <phoneticPr fontId="2" type="noConversion"/>
  </si>
  <si>
    <t>proB</t>
    <phoneticPr fontId="2" type="noConversion"/>
  </si>
  <si>
    <t>SAR11_0224</t>
  </si>
  <si>
    <t>proA; Gamma-glutamyl phosphate reductase</t>
  </si>
  <si>
    <t>proA</t>
  </si>
  <si>
    <t>SAR11_0433</t>
  </si>
  <si>
    <t>gltD; glutamate synthase (NADPH) beta chain</t>
  </si>
  <si>
    <t>gltD</t>
  </si>
  <si>
    <t>SAR11_0434</t>
  </si>
  <si>
    <t>gltB; glutamate synthase large subunit</t>
  </si>
  <si>
    <t>gltB</t>
  </si>
  <si>
    <t>SAR11_0809</t>
  </si>
  <si>
    <t>ald; alanine dehydrogenase</t>
  </si>
  <si>
    <t>ald</t>
  </si>
  <si>
    <t>SAR11_1307</t>
  </si>
  <si>
    <t>mgsB; methylamine---glutamate N-methyltransferase subunit B</t>
  </si>
  <si>
    <t>mgsB</t>
  </si>
  <si>
    <t>SAR11_1308</t>
  </si>
  <si>
    <t>mgsC; methylamine---glutamate N-methyltransferase subunit C</t>
  </si>
  <si>
    <t>mgsC</t>
  </si>
  <si>
    <t>SAR11_1212</t>
  </si>
  <si>
    <t>mtnN; adenosylhomocysteine nucleosidase</t>
    <phoneticPr fontId="2" type="noConversion"/>
  </si>
  <si>
    <t>mtnN</t>
  </si>
  <si>
    <t>SAR11_0387</t>
    <phoneticPr fontId="2" type="noConversion"/>
  </si>
  <si>
    <t>metK; methionine adenosyltransferase</t>
  </si>
  <si>
    <t>metK</t>
  </si>
  <si>
    <t>SAR11_0789</t>
  </si>
  <si>
    <t>cysK; cysteine synthase</t>
  </si>
  <si>
    <t>cysK</t>
  </si>
  <si>
    <t>SAR11_0790</t>
  </si>
  <si>
    <t>cysE; serine O-acetyltransferase</t>
  </si>
  <si>
    <t>cysE</t>
  </si>
  <si>
    <t>SAR11_0516</t>
  </si>
  <si>
    <t>lysC; Aspartate kinase</t>
  </si>
  <si>
    <t>lysC</t>
  </si>
  <si>
    <t>SAR11_0245</t>
  </si>
  <si>
    <t>asd; aspartate-semialdehyde dehydrogenase</t>
  </si>
  <si>
    <t>asd</t>
  </si>
  <si>
    <t>SAR11_0829</t>
  </si>
  <si>
    <t>metC; cystathionine beta-lyase</t>
  </si>
  <si>
    <t>metC</t>
  </si>
  <si>
    <t>SAR11_1025</t>
  </si>
  <si>
    <t>hom; homoserine dehydrogenase</t>
  </si>
  <si>
    <t>hom</t>
  </si>
  <si>
    <t>SAR11_0217</t>
  </si>
  <si>
    <t>metX; Homoserine O-acetyltransferase</t>
  </si>
  <si>
    <t>metX</t>
  </si>
  <si>
    <t>SAR11_0197</t>
  </si>
  <si>
    <t>ahcY; Adenosylhomocysteinase</t>
    <phoneticPr fontId="2" type="noConversion"/>
  </si>
  <si>
    <t>ahcY</t>
  </si>
  <si>
    <t>SAR11_1211</t>
  </si>
  <si>
    <t>speE; Spermine/spermidine synthase</t>
  </si>
  <si>
    <t>speE</t>
  </si>
  <si>
    <t>SAR11_1262</t>
  </si>
  <si>
    <t>cysC; adenylylsulfate kinase</t>
  </si>
  <si>
    <t>cysC</t>
  </si>
  <si>
    <t>SAR11_0241</t>
  </si>
  <si>
    <t>mmsA; Methylmalonate-semialdehyde dehydrogenase [acylating] (MMSDH)</t>
  </si>
  <si>
    <t>dddC</t>
  </si>
  <si>
    <t>SAR11_0858</t>
  </si>
  <si>
    <t>dddA; alcohol dehydrogenase</t>
    <phoneticPr fontId="2" type="noConversion"/>
  </si>
  <si>
    <t>dddA</t>
  </si>
  <si>
    <t>SAR11_0249</t>
  </si>
  <si>
    <t>dmdC; 3-(methylsulfanyl)propanoyl-CoA dehydrogenase</t>
  </si>
  <si>
    <t>dmdC</t>
  </si>
  <si>
    <t>SAR11_0246</t>
  </si>
  <si>
    <t>dmdA; dimethylsulfoniopropionate demethylase</t>
  </si>
  <si>
    <t>dmdA</t>
  </si>
  <si>
    <t>SAR11_0248</t>
  </si>
  <si>
    <t>dmdB; 3-(methylthio)propionyl---CoA ligase</t>
  </si>
  <si>
    <t>dmdB</t>
  </si>
  <si>
    <t>SAR11_1244</t>
  </si>
  <si>
    <t>yhdH; zinc-binding alcohol dehydrogenase</t>
  </si>
  <si>
    <t>acuI</t>
  </si>
  <si>
    <t>SAR11_1260</t>
  </si>
  <si>
    <t>enoyl-CoA hydratase</t>
  </si>
  <si>
    <t>acuK</t>
  </si>
  <si>
    <t>SAR11_0837</t>
  </si>
  <si>
    <t>aprA; adenylyl-sulfate reductase chain A</t>
  </si>
  <si>
    <t>aprA</t>
  </si>
  <si>
    <t>SAR11_0836</t>
  </si>
  <si>
    <t>aprB; adenylyl-sulfate reductase chain B</t>
  </si>
  <si>
    <t>aprB</t>
  </si>
  <si>
    <t>SAR11_1030</t>
  </si>
  <si>
    <t>metY; O-acetylhomoserine (thiol)-lyase</t>
  </si>
  <si>
    <t>metY</t>
  </si>
  <si>
    <t>SAR11_0624</t>
  </si>
  <si>
    <t>prpE; hypothetical protein</t>
  </si>
  <si>
    <t>prpE</t>
  </si>
  <si>
    <t>SAR11_0826</t>
  </si>
  <si>
    <t>cysQ; cysQ protein</t>
  </si>
  <si>
    <t>cysQ</t>
  </si>
  <si>
    <t>SAR11_0287</t>
  </si>
  <si>
    <t>ccmC; heme exporter protein</t>
  </si>
  <si>
    <t>ccmC</t>
  </si>
  <si>
    <t>SAR11_0964</t>
  </si>
  <si>
    <t>Ferric-uptake regulator</t>
  </si>
  <si>
    <t>zur</t>
  </si>
  <si>
    <t>SAR11_0382</t>
  </si>
  <si>
    <t>fur; Ferric uptake regulation protein</t>
  </si>
  <si>
    <t>fur</t>
  </si>
  <si>
    <t>SAR11_0398</t>
  </si>
  <si>
    <t>irr; Fur family transcriptional regulator, iron response regulator</t>
  </si>
  <si>
    <t>irr</t>
  </si>
  <si>
    <t>SAR11_1051</t>
  </si>
  <si>
    <t>hemB; delta-aminolevulinic acid dehydratase</t>
  </si>
  <si>
    <t>hemB</t>
  </si>
  <si>
    <t>SAR11_0310</t>
  </si>
  <si>
    <t>hemC; hydroxymethylbilane synthase</t>
  </si>
  <si>
    <t>hemC</t>
  </si>
  <si>
    <t>SAR11_0309</t>
  </si>
  <si>
    <t>hemD; Uroporphyrinogen III synthase HEM4</t>
  </si>
  <si>
    <t>hemD</t>
  </si>
  <si>
    <t>SAR11_0344</t>
  </si>
  <si>
    <t>hemE; uroporphyrinogen decarboxylase</t>
  </si>
  <si>
    <t>hemE</t>
  </si>
  <si>
    <t>SAR11_0346</t>
  </si>
  <si>
    <t>hemH; probable ferrochelatase</t>
  </si>
  <si>
    <t>hemH</t>
  </si>
  <si>
    <t>SAR11_0102</t>
  </si>
  <si>
    <t>hemF; Coproporphyrinogen III oxidase</t>
    <phoneticPr fontId="2" type="noConversion"/>
  </si>
  <si>
    <t>hemF</t>
  </si>
  <si>
    <t>SAR11_0920</t>
  </si>
  <si>
    <t>EARS; glutamyl-tRNA synthetase</t>
  </si>
  <si>
    <t>EARS</t>
  </si>
  <si>
    <t>SAR11_0477</t>
  </si>
  <si>
    <t>cspE; cold shock protein</t>
  </si>
  <si>
    <t>cspA</t>
  </si>
  <si>
    <t>SAR11_1274</t>
  </si>
  <si>
    <t>cspA; cold shock protein</t>
    <phoneticPr fontId="2" type="noConversion"/>
  </si>
  <si>
    <t>SAR11_0630</t>
  </si>
  <si>
    <t>dksA; DnaK suppressor protein</t>
  </si>
  <si>
    <t>dksA</t>
  </si>
  <si>
    <t>SAR11_0410</t>
  </si>
  <si>
    <t>dnaA; Chromosomal replication initiator protein</t>
  </si>
  <si>
    <t>dnaA</t>
  </si>
  <si>
    <t>SAR11_0702</t>
  </si>
  <si>
    <t>dnaB; replicative DNA helicase (dnaB)</t>
  </si>
  <si>
    <t>dnaB</t>
  </si>
  <si>
    <t>SAR11_0906</t>
  </si>
  <si>
    <t>dnaE; DNA polymerase III subunit alpha</t>
  </si>
  <si>
    <t>dnaE</t>
  </si>
  <si>
    <t>SAR11_0038</t>
  </si>
  <si>
    <t>dnaG; DNA primase</t>
  </si>
  <si>
    <t>dnaG</t>
  </si>
  <si>
    <t>SAR11_0411</t>
  </si>
  <si>
    <t>dnaN; DNA polymerase III</t>
  </si>
  <si>
    <t>dnaN</t>
  </si>
  <si>
    <t>SAR11_0339</t>
  </si>
  <si>
    <t>dnaQ; DNA polymerase III</t>
  </si>
  <si>
    <t>dnaQ</t>
  </si>
  <si>
    <t>SAR11_0507</t>
  </si>
  <si>
    <t>dnaX; DNA-directed DNA polymerase gamma/tau subunit</t>
  </si>
  <si>
    <t>dnaX</t>
  </si>
  <si>
    <t>SAR11_0404</t>
  </si>
  <si>
    <t>dut; Deoxyuridine 5'-triphosphate nucleotidohydrolase</t>
  </si>
  <si>
    <t>SAR11_0723</t>
  </si>
  <si>
    <t>nrdE; ribonucleotide reductase alpha subunit</t>
    <phoneticPr fontId="2" type="noConversion"/>
  </si>
  <si>
    <t>nrdE</t>
  </si>
  <si>
    <t>SAR11_1159</t>
  </si>
  <si>
    <t>nrdA; ribonucleoside-diphosphate reductase alpha chain</t>
    <phoneticPr fontId="2" type="noConversion"/>
  </si>
  <si>
    <t>nrdA</t>
  </si>
  <si>
    <t>SAR11_1158</t>
  </si>
  <si>
    <t>nrdB; ribonucleoside-diphosphate reductase beta chain</t>
    <phoneticPr fontId="2" type="noConversion"/>
  </si>
  <si>
    <t>nrdB</t>
  </si>
  <si>
    <t>SAR11_0967</t>
  </si>
  <si>
    <t>xthA; exodeoxyribonuclease III</t>
    <phoneticPr fontId="2" type="noConversion"/>
  </si>
  <si>
    <t>xthA</t>
  </si>
  <si>
    <t>SAR11_0016</t>
  </si>
  <si>
    <t>ligA; DNA ligase</t>
    <phoneticPr fontId="2" type="noConversion"/>
  </si>
  <si>
    <t>ligA</t>
    <phoneticPr fontId="2" type="noConversion"/>
  </si>
  <si>
    <t>SAR11_0103</t>
  </si>
  <si>
    <t>greA; Transcription elongation factor</t>
  </si>
  <si>
    <t>greA</t>
  </si>
  <si>
    <t>SAR11_0985</t>
  </si>
  <si>
    <t>gyrA; DNA gyrase subunit A</t>
  </si>
  <si>
    <t>gyrA</t>
  </si>
  <si>
    <t>SAR11_0446</t>
  </si>
  <si>
    <t>gyrB; DNA topoisomerase (ATP-hydrolyzing) chain B (DNA gyrase B)</t>
  </si>
  <si>
    <t>gyrB</t>
  </si>
  <si>
    <t>SAR11_0817</t>
  </si>
  <si>
    <t>hupA; non-specific DNA-binding protein HBsu</t>
  </si>
  <si>
    <t>hupB</t>
  </si>
  <si>
    <t>SAR11_1035</t>
  </si>
  <si>
    <t>himA; Bacterial DNA-binding protein</t>
  </si>
  <si>
    <t>ihfA</t>
  </si>
  <si>
    <t>SAR11_0491</t>
  </si>
  <si>
    <t>himD; Integration host factor beta-subunit (IHF-beta)</t>
  </si>
  <si>
    <t>ihfB</t>
  </si>
  <si>
    <t>SAR11_1011</t>
  </si>
  <si>
    <t>K07461; putative endonuclease</t>
    <phoneticPr fontId="2" type="noConversion"/>
  </si>
  <si>
    <t>putative endonuclease</t>
  </si>
  <si>
    <t>SAR11_0921</t>
  </si>
  <si>
    <t>lexA; repressor LexA</t>
  </si>
  <si>
    <t>lexA</t>
  </si>
  <si>
    <t>SAR11_0365</t>
  </si>
  <si>
    <t>nth; probable endonuclease III</t>
    <phoneticPr fontId="2" type="noConversion"/>
  </si>
  <si>
    <t>nth</t>
  </si>
  <si>
    <t>SAR11_0388</t>
  </si>
  <si>
    <t>nusA; transcription termination factor</t>
  </si>
  <si>
    <t>nusA</t>
  </si>
  <si>
    <t>SAR11_1128</t>
  </si>
  <si>
    <t>nusG; transcription antitermination protein NusG</t>
  </si>
  <si>
    <t>nusG</t>
  </si>
  <si>
    <t>SAR11_1021</t>
  </si>
  <si>
    <t>ada; 6-O-methylguanine DNA methyltransferase</t>
  </si>
  <si>
    <t>ogt</t>
  </si>
  <si>
    <t>SAR11_0104</t>
  </si>
  <si>
    <t>pcnB; Poly(A) Polymerase (PAP)</t>
  </si>
  <si>
    <t>pcnB</t>
  </si>
  <si>
    <t>SAR11_0298</t>
  </si>
  <si>
    <t>DNA photolyase-like protein</t>
  </si>
  <si>
    <t>phr; deoxyribodipyrimidine photo-lyase</t>
  </si>
  <si>
    <t>phr</t>
  </si>
  <si>
    <t>SAR11_1318</t>
  </si>
  <si>
    <t>SAR11_0303</t>
  </si>
  <si>
    <t>deoxyribodipyrimidine photolyase-related protein</t>
  </si>
  <si>
    <t>phrB</t>
  </si>
  <si>
    <t>SAR11_0234</t>
  </si>
  <si>
    <t>priA; probable primosomal protein N</t>
  </si>
  <si>
    <t>priA</t>
  </si>
  <si>
    <t>SAR11_0641</t>
  </si>
  <si>
    <t>recA; recA protein</t>
  </si>
  <si>
    <t>recA</t>
  </si>
  <si>
    <t>SAR11_0993</t>
  </si>
  <si>
    <t>recG; ATP-dependent DNA helicase recG</t>
  </si>
  <si>
    <t>recG</t>
  </si>
  <si>
    <t>SAR11_1052</t>
  </si>
  <si>
    <t>recO; Recombination protein O</t>
  </si>
  <si>
    <t>recO</t>
  </si>
  <si>
    <t>SAR11_0509</t>
  </si>
  <si>
    <t>recR; recR-like protein</t>
  </si>
  <si>
    <t>recR</t>
  </si>
  <si>
    <t>SAR11_0824</t>
  </si>
  <si>
    <t>recX; Regulatory protein</t>
  </si>
  <si>
    <t>recX</t>
  </si>
  <si>
    <t>SAR11_0348</t>
  </si>
  <si>
    <t>rho; transcription termination factor rho</t>
  </si>
  <si>
    <t>rho</t>
  </si>
  <si>
    <t>SAR11_0126</t>
  </si>
  <si>
    <t>rnhA; Ribonuclease H (RNase H)</t>
  </si>
  <si>
    <t>rnhA</t>
  </si>
  <si>
    <t>SAR11_1123</t>
  </si>
  <si>
    <t>rpoB; DNA-directed RNA polymerase</t>
  </si>
  <si>
    <t>rpoB</t>
  </si>
  <si>
    <t>SAR11_1122</t>
  </si>
  <si>
    <t>rpoC; DNA-directed RNA polymerase beta prime chain</t>
  </si>
  <si>
    <t>rpoC</t>
    <phoneticPr fontId="2" type="noConversion"/>
  </si>
  <si>
    <t>SAR11_0037</t>
  </si>
  <si>
    <t>rpoD; RNA polymerase sigma factor</t>
  </si>
  <si>
    <t>rpoD</t>
  </si>
  <si>
    <t>SAR11_0606</t>
  </si>
  <si>
    <t>rpoH; RNA polymerase sigma-32 factor (rpoH) RP303</t>
  </si>
  <si>
    <t>rpoH</t>
  </si>
  <si>
    <t>SAR11_1194</t>
  </si>
  <si>
    <t>rpoZ; DNA-directed RNA polymerase omega chain (RNAP omega subunit)</t>
  </si>
  <si>
    <t>rpoZ</t>
  </si>
  <si>
    <t>SAR11_0064</t>
  </si>
  <si>
    <t>rsbU_P; phosphoserine phosphatase RsbU/P</t>
  </si>
  <si>
    <t>rsbU_P</t>
  </si>
  <si>
    <t>SAR11_1218</t>
  </si>
  <si>
    <t>SAR11_0055</t>
  </si>
  <si>
    <t>rsbV; anti-sigma B factor antagonist</t>
  </si>
  <si>
    <t>rsbV</t>
  </si>
  <si>
    <t>SAR11_0057</t>
  </si>
  <si>
    <t>rsbW; serine/threonine-protein kinase RsbW</t>
  </si>
  <si>
    <t>rsbW</t>
  </si>
  <si>
    <t>SAR11_0483</t>
  </si>
  <si>
    <t>sbcB; Exodeoxyribonuclease I</t>
  </si>
  <si>
    <t>sbcB</t>
  </si>
  <si>
    <t>SAR11_0984</t>
  </si>
  <si>
    <t>ssb; single-strand binding protein (ssb)</t>
  </si>
  <si>
    <t>ssb</t>
  </si>
  <si>
    <t>SAR11_1083</t>
  </si>
  <si>
    <t>topA; DNA topoisomerase I</t>
  </si>
  <si>
    <t>topA</t>
  </si>
  <si>
    <t>SAR11_0634</t>
  </si>
  <si>
    <t>umuC</t>
  </si>
  <si>
    <t>umuC; umuC</t>
  </si>
  <si>
    <t>SAR11_0635</t>
  </si>
  <si>
    <t>mucA; hypothetical protein</t>
  </si>
  <si>
    <t>umuD</t>
  </si>
  <si>
    <t>SAR11_0983</t>
  </si>
  <si>
    <t>uvrA; excinuclease ABC chain A</t>
  </si>
  <si>
    <t>uvrA</t>
  </si>
  <si>
    <t>SAR11_0081</t>
  </si>
  <si>
    <t>uvrB; excinuclease ABC subunit B</t>
  </si>
  <si>
    <t>uvrB</t>
  </si>
  <si>
    <t>SAR11_0084</t>
  </si>
  <si>
    <t>uvrC; excinuclease ABC chain C</t>
  </si>
  <si>
    <t>uvrC</t>
  </si>
  <si>
    <t>SAR11_0014</t>
  </si>
  <si>
    <t>uvrD; DNA helicase II</t>
  </si>
  <si>
    <t>uvrD</t>
  </si>
  <si>
    <t>SAR11_0109</t>
  </si>
  <si>
    <t>SAR11_0994</t>
  </si>
  <si>
    <t>SAR11_0032</t>
  </si>
  <si>
    <t>SAR11_1373</t>
    <phoneticPr fontId="2" type="noConversion"/>
  </si>
  <si>
    <t>SAR11_1053</t>
  </si>
  <si>
    <t>rnc; ribonuclease III</t>
  </si>
  <si>
    <t>SAR11_0498</t>
  </si>
  <si>
    <t>rnd; ribonuclease D</t>
  </si>
  <si>
    <t>[EC:3.1.13.5]</t>
  </si>
  <si>
    <t>SAR11_0731</t>
  </si>
  <si>
    <t>rne; ribonuclease E/G</t>
  </si>
  <si>
    <t>SAR11_0900</t>
  </si>
  <si>
    <t>SAR11_1324</t>
  </si>
  <si>
    <t>acnA; aconitate hydratase</t>
    <phoneticPr fontId="2" type="noConversion"/>
  </si>
  <si>
    <t>acnA</t>
  </si>
  <si>
    <t>SAR11_0235</t>
  </si>
  <si>
    <t>pdhD; Dihydrolipoyl dehydrogenase</t>
  </si>
  <si>
    <t>pdhD</t>
  </si>
  <si>
    <t>SAR11_0236</t>
  </si>
  <si>
    <t>sucB; 2-oxoglutarate dehydrogenase complex E2 component</t>
    <phoneticPr fontId="2" type="noConversion"/>
  </si>
  <si>
    <t>sucB</t>
  </si>
  <si>
    <t>SAR11_0012</t>
  </si>
  <si>
    <t>fumC; Fumarate hydratase class II (Fumarase C)</t>
    <phoneticPr fontId="2" type="noConversion"/>
  </si>
  <si>
    <t>fumC</t>
  </si>
  <si>
    <t>SAR11_0644</t>
  </si>
  <si>
    <t>icdA; isocitrate dehydrogenase (NADP)</t>
    <phoneticPr fontId="2" type="noConversion"/>
  </si>
  <si>
    <t>icdA</t>
  </si>
  <si>
    <t>SAR11_0240</t>
  </si>
  <si>
    <t>mdh; Malate dehydrogenase</t>
  </si>
  <si>
    <t>mdh</t>
  </si>
  <si>
    <t>SAR11_0237</t>
  </si>
  <si>
    <t>sucA; 2-oxoglutarate dehydrogenase E1 component</t>
    <phoneticPr fontId="2" type="noConversion"/>
  </si>
  <si>
    <t>sucA</t>
  </si>
  <si>
    <t>SAR11_1156</t>
  </si>
  <si>
    <t>prpC; citrate (si)-synthase</t>
  </si>
  <si>
    <t>prpC</t>
  </si>
  <si>
    <t>SAR11_0243</t>
  </si>
  <si>
    <t>sdhA; succinate dehydrogenase</t>
  </si>
  <si>
    <t>sdhA</t>
  </si>
  <si>
    <t>SAR11_0242</t>
  </si>
  <si>
    <t>sdhB; Succinate dehydrogenase iron-sulfur protein</t>
  </si>
  <si>
    <t>sdhB</t>
  </si>
  <si>
    <t>SAR11_1721</t>
  </si>
  <si>
    <t>sdhC; Succinate dehydrogenase cytochrome b</t>
  </si>
  <si>
    <t>sdhC</t>
  </si>
  <si>
    <t>SAR11_0244</t>
  </si>
  <si>
    <t>sdhD; succinate dehydrogenase membrane anchor subunit</t>
  </si>
  <si>
    <t>sdhD</t>
  </si>
  <si>
    <t>SAR11_0239</t>
  </si>
  <si>
    <t>sucC; Succinyl-CoA synthetase beta chain (SCS-beta)</t>
  </si>
  <si>
    <t>sucC</t>
  </si>
  <si>
    <t>SAR11_0238</t>
  </si>
  <si>
    <t>sucD; Succinyl-CoA synthetase alpha chain (SCS-alpha)</t>
  </si>
  <si>
    <t>sucD</t>
  </si>
  <si>
    <t>SAR11_0584</t>
  </si>
  <si>
    <t>fbaB; fructose-bisphosphate aldolase</t>
    <phoneticPr fontId="2" type="noConversion"/>
  </si>
  <si>
    <t>fbaB</t>
  </si>
  <si>
    <t>SAR11_0939</t>
  </si>
  <si>
    <t>eno; Enolase</t>
    <phoneticPr fontId="2" type="noConversion"/>
  </si>
  <si>
    <t>eno</t>
  </si>
  <si>
    <t>SAR11_0586</t>
  </si>
  <si>
    <t>gap; glyceraldehyde-3-phosphate dehydrogenase (phosphorylating)</t>
    <phoneticPr fontId="2" type="noConversion"/>
  </si>
  <si>
    <t>gap</t>
  </si>
  <si>
    <t>SAR11_0155</t>
  </si>
  <si>
    <t>pgi; probable glucose-6-phosphate isomerase</t>
    <phoneticPr fontId="2" type="noConversion"/>
  </si>
  <si>
    <t>pgi</t>
  </si>
  <si>
    <t>SAR11_0193</t>
  </si>
  <si>
    <t>gpmA; 2,3-bisphosphoglycerate-dependent phosphoglycerate mutase</t>
    <phoneticPr fontId="2" type="noConversion"/>
  </si>
  <si>
    <t>gpmA</t>
  </si>
  <si>
    <t>SAR11_0585</t>
  </si>
  <si>
    <t>pgk; phosphoglycerate kinase</t>
    <phoneticPr fontId="2" type="noConversion"/>
  </si>
  <si>
    <t>pgk</t>
  </si>
  <si>
    <t>SAR11_0927</t>
  </si>
  <si>
    <t>tpiA; triosephosphate isomerase (tim)</t>
    <phoneticPr fontId="2" type="noConversion"/>
  </si>
  <si>
    <t>tpiA</t>
  </si>
  <si>
    <t>SAR11_0510</t>
  </si>
  <si>
    <t>glcB; malate synthase</t>
  </si>
  <si>
    <t>aceB</t>
  </si>
  <si>
    <t>SAR11_0429</t>
  </si>
  <si>
    <t>aceE; pyruvate dehydrogenase (lipoamide) e1 component</t>
  </si>
  <si>
    <t>aceE</t>
  </si>
  <si>
    <t>SAR11_0430</t>
  </si>
  <si>
    <t>aceF; dihydrolipoamide S-acetyltransferase</t>
    <phoneticPr fontId="2" type="noConversion"/>
  </si>
  <si>
    <t>aceF</t>
  </si>
  <si>
    <t>SAR11_0307</t>
    <phoneticPr fontId="2" type="noConversion"/>
  </si>
  <si>
    <t>folD; methylenetetrahydrofolate dehydrogenase</t>
  </si>
  <si>
    <t>folD</t>
    <phoneticPr fontId="2" type="noConversion"/>
  </si>
  <si>
    <t>SAR11_1264</t>
  </si>
  <si>
    <t>metF; methylenetetrahydrofolate reductase (NADH)</t>
  </si>
  <si>
    <t>metF</t>
  </si>
  <si>
    <t>SAR11_1285</t>
  </si>
  <si>
    <t>fhs; formate--tetrahydrofolate ligase</t>
  </si>
  <si>
    <t>fhs</t>
  </si>
  <si>
    <t>SAR11_0083</t>
  </si>
  <si>
    <t>folB; dihydroneopterin aldolase</t>
  </si>
  <si>
    <t>folB</t>
  </si>
  <si>
    <t>SAR11_0602</t>
  </si>
  <si>
    <t>folP; dihydropteroate synthase-like protein</t>
  </si>
  <si>
    <t>folP</t>
  </si>
  <si>
    <t>SAR11_0485</t>
  </si>
  <si>
    <t>folC; FolC bifunctional protein (Folylpolyglutamate synthase/Dihydrofolate synthase)</t>
  </si>
  <si>
    <t>folC</t>
  </si>
  <si>
    <t>SAR11_1059</t>
  </si>
  <si>
    <t>folK; 7,8-dihydro-6-hydroxymethylpterin-pyrophosphokinase (HPPK)</t>
  </si>
  <si>
    <t>folK</t>
  </si>
  <si>
    <t>SAR11_1044</t>
  </si>
  <si>
    <t>ribA; GTP cyclohydrolase II/3,4-dihydroxy-2-butanone 4-phosphate synthase</t>
  </si>
  <si>
    <t>ribBA</t>
  </si>
  <si>
    <t>SAR11_0681</t>
  </si>
  <si>
    <t>fdhD; formate dehydrogenase chain D</t>
  </si>
  <si>
    <t>fdhD</t>
  </si>
  <si>
    <t>SAR11_0679</t>
  </si>
  <si>
    <t>fdhF; formate dehydrogenase Alpha subunit (fdhF-2)</t>
  </si>
  <si>
    <t>fdoG</t>
  </si>
  <si>
    <t>SAR11_0590</t>
  </si>
  <si>
    <t>MTHFS; 5-formyltetrahydrofolate cyclo-ligase</t>
    <phoneticPr fontId="2" type="noConversion"/>
  </si>
  <si>
    <t>MTHFS</t>
  </si>
  <si>
    <t>SAR11_0883</t>
  </si>
  <si>
    <t>nuoA; NADH Dehydrogenase I Chain A</t>
  </si>
  <si>
    <t>nuoA</t>
  </si>
  <si>
    <t>SAR11_0884</t>
  </si>
  <si>
    <t>nuoB; NADH Dehydrogenase I Chain B</t>
  </si>
  <si>
    <t>nuoB</t>
  </si>
  <si>
    <t>SAR11_0885</t>
  </si>
  <si>
    <t>nuoC; NADH Dehydrogenase I Chain C</t>
  </si>
  <si>
    <t>nuoC</t>
  </si>
  <si>
    <t>SAR11_0886</t>
  </si>
  <si>
    <t>nuoD; NADH Dehydrogenase I Chain D</t>
  </si>
  <si>
    <t>nuoD</t>
  </si>
  <si>
    <t>SAR11_0887</t>
  </si>
  <si>
    <t>nuoE; NADH Dehydrogenase I Chain E</t>
  </si>
  <si>
    <t>nuoE</t>
  </si>
  <si>
    <t>SAR11_0680</t>
  </si>
  <si>
    <t>fdsB; NAD-dependent formate dehydrogenase beta subunit</t>
  </si>
  <si>
    <t>nuoF</t>
  </si>
  <si>
    <t>SAR11_0888</t>
  </si>
  <si>
    <t>nuoF; NADH Dehydrogenase I Chain F</t>
  </si>
  <si>
    <t>SAR11_0889</t>
  </si>
  <si>
    <t>nuoG; NADH Dehydrogenase I Chain G</t>
  </si>
  <si>
    <t>nuoG</t>
  </si>
  <si>
    <t>SAR11_0890</t>
  </si>
  <si>
    <t>nuoH; NADH Dehydrogenase I Chain H</t>
  </si>
  <si>
    <t>nuoH</t>
  </si>
  <si>
    <t>SAR11_0891</t>
  </si>
  <si>
    <t>nuoI; NADH Dehydrogenase I Chain I</t>
  </si>
  <si>
    <t>nuoI</t>
  </si>
  <si>
    <t>SAR11_0892</t>
  </si>
  <si>
    <t>nuoJ; NADH Dehydrogenase I Chain J</t>
  </si>
  <si>
    <t>nuoJ</t>
  </si>
  <si>
    <t>SAR11_0893</t>
  </si>
  <si>
    <t>nuoK; NADH Dehydrogenase I Chain K</t>
  </si>
  <si>
    <t>nuoK</t>
  </si>
  <si>
    <t>SAR11_0894</t>
  </si>
  <si>
    <t>nuoL; NADH Dehydrogenase I Chain L</t>
  </si>
  <si>
    <t>nuoL</t>
  </si>
  <si>
    <t>SAR11_0896</t>
  </si>
  <si>
    <t>nuoM; NADH Dehydrogenase I Chain M</t>
  </si>
  <si>
    <t>nuoM</t>
  </si>
  <si>
    <t>SAR11_0897</t>
  </si>
  <si>
    <t>nuoN; NADH Dehydrogenase I Chain N</t>
  </si>
  <si>
    <t>nuoN</t>
  </si>
  <si>
    <t>SAR11_0099</t>
  </si>
  <si>
    <t>fbcH; ubiquinol-cytochrome c reductase cytochrome b/c1 subunit</t>
  </si>
  <si>
    <t>fbcH</t>
  </si>
  <si>
    <t>SAR11_0100</t>
  </si>
  <si>
    <t>petA; cytochrome b6-f complex iron-sulfur subunit</t>
    <phoneticPr fontId="2" type="noConversion"/>
  </si>
  <si>
    <t>petA</t>
  </si>
  <si>
    <t>SAR11_0098</t>
  </si>
  <si>
    <t>fbcH; ubiquinol-cytochrome-c reductase</t>
    <phoneticPr fontId="2" type="noConversion"/>
  </si>
  <si>
    <t>SAR11_0116</t>
  </si>
  <si>
    <t>atpB; H+-transporting two-sector ATPase (subunit A)</t>
    <phoneticPr fontId="2" type="noConversion"/>
  </si>
  <si>
    <t>atpB</t>
  </si>
  <si>
    <t>SAR11_0118</t>
  </si>
  <si>
    <t>atpF</t>
  </si>
  <si>
    <t>SAR11_0119</t>
  </si>
  <si>
    <t>atpF; H+-transporting two-sector ATPase (subunit b)</t>
    <phoneticPr fontId="2" type="noConversion"/>
  </si>
  <si>
    <t>SAR11_0117</t>
  </si>
  <si>
    <t>atpE; H+-transporting two-sector ATPase (subunit C)</t>
    <phoneticPr fontId="2" type="noConversion"/>
  </si>
  <si>
    <t>atpE</t>
  </si>
  <si>
    <t>SAR11_0232</t>
  </si>
  <si>
    <t>atpA; H+-transporting two-sector ATPase (F0F1-type ATP synthase) alpha chain</t>
    <phoneticPr fontId="2" type="noConversion"/>
  </si>
  <si>
    <t>atpA</t>
  </si>
  <si>
    <t>SAR11_0230</t>
  </si>
  <si>
    <t>atpD; F1-ATP Synthase Beta Chain</t>
    <phoneticPr fontId="2" type="noConversion"/>
  </si>
  <si>
    <t>atpD</t>
  </si>
  <si>
    <t>SAR11_0233</t>
  </si>
  <si>
    <t>atpH; H+-transporting two-sector ATPase (F0F1-type ATP synthase) delta chain</t>
    <phoneticPr fontId="2" type="noConversion"/>
  </si>
  <si>
    <t>atpH</t>
  </si>
  <si>
    <t>SAR11_0229</t>
  </si>
  <si>
    <t>atpC; ATP synthase epsilon chain (ATP synthase F1 sector epsilon subunit)</t>
  </si>
  <si>
    <t>atpC</t>
    <phoneticPr fontId="2" type="noConversion"/>
  </si>
  <si>
    <t>SAR11_0231</t>
  </si>
  <si>
    <t>atpG; H+-transporting two-sector ATPase (F0F1-type ATP synthase) gamma chain</t>
  </si>
  <si>
    <t>atpG</t>
    <phoneticPr fontId="2" type="noConversion"/>
  </si>
  <si>
    <t>SAR11_0133</t>
  </si>
  <si>
    <t>ctaB; cytochrome c oxidase assembly factor</t>
    <phoneticPr fontId="2" type="noConversion"/>
  </si>
  <si>
    <t>ctaB</t>
  </si>
  <si>
    <t>SAR11_0131</t>
  </si>
  <si>
    <t>ctaG; Cytochrome c oxidase assembly protein CtaG/Cox11</t>
    <phoneticPr fontId="2" type="noConversion"/>
  </si>
  <si>
    <t>ctaG</t>
  </si>
  <si>
    <t>SAR11_1031</t>
  </si>
  <si>
    <t>coxW; cytochrome c oxidase assembly protein (isoform 1)</t>
    <phoneticPr fontId="2" type="noConversion"/>
  </si>
  <si>
    <t>coxW</t>
  </si>
  <si>
    <t>SAR11_0134</t>
  </si>
  <si>
    <t>cox1; cytochrome-c oxidase</t>
  </si>
  <si>
    <t>coxA</t>
  </si>
  <si>
    <t>SAR11_0135</t>
  </si>
  <si>
    <t>coxB; probable cytochrome c oxidase polypeptide II (Cytochrome aa3 subunit 2)</t>
  </si>
  <si>
    <t>coxB</t>
  </si>
  <si>
    <t>SAR11_0130</t>
  </si>
  <si>
    <t>coxC; cytochrome-c oxidase</t>
  </si>
  <si>
    <t>coxC</t>
  </si>
  <si>
    <t>SAR11_0504</t>
  </si>
  <si>
    <t>cycM; cytochrome C</t>
    <phoneticPr fontId="2" type="noConversion"/>
  </si>
  <si>
    <t>cycM</t>
  </si>
  <si>
    <t>ftsZ; cell division protein FtsZ</t>
    <phoneticPr fontId="1" type="noConversion"/>
  </si>
  <si>
    <t>ftsZ</t>
  </si>
  <si>
    <t>babIM; site-specific DNA methyltransferase</t>
    <phoneticPr fontId="1" type="noConversion"/>
  </si>
  <si>
    <t>babIM</t>
  </si>
  <si>
    <t>dut</t>
    <phoneticPr fontId="1" type="noConversion"/>
  </si>
  <si>
    <t>rne</t>
  </si>
  <si>
    <t>rnj; ribonuclease J</t>
    <phoneticPr fontId="1" type="noConversion"/>
  </si>
  <si>
    <t>rnj</t>
  </si>
  <si>
    <t>cptB; antitoxin CptB</t>
    <phoneticPr fontId="1" type="noConversion"/>
  </si>
  <si>
    <t>cptB</t>
  </si>
  <si>
    <t>rnc</t>
  </si>
  <si>
    <t>occM</t>
    <phoneticPr fontId="1" type="noConversion"/>
  </si>
  <si>
    <t>glnA</t>
    <phoneticPr fontId="1" type="noConversion"/>
  </si>
  <si>
    <t>mreB; rod shape-determining protein MreB</t>
    <phoneticPr fontId="1" type="noConversion"/>
  </si>
  <si>
    <t>mreB</t>
  </si>
  <si>
    <t>Gene id</t>
    <phoneticPr fontId="2" type="noConversion"/>
  </si>
  <si>
    <t>Abbreviation</t>
    <phoneticPr fontId="1" type="noConversion"/>
  </si>
  <si>
    <r>
      <t>Table S5.</t>
    </r>
    <r>
      <rPr>
        <sz val="12"/>
        <color theme="1"/>
        <rFont val="Times New Roman"/>
        <family val="1"/>
      </rPr>
      <t xml:space="preserve"> The list of abbreviations of host DEG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37"/>
  <sheetViews>
    <sheetView tabSelected="1" workbookViewId="0">
      <selection activeCell="C24" sqref="C24"/>
    </sheetView>
  </sheetViews>
  <sheetFormatPr defaultColWidth="9" defaultRowHeight="13.5" x14ac:dyDescent="0.15"/>
  <cols>
    <col min="1" max="1" width="15.25" customWidth="1"/>
    <col min="2" max="2" width="58.25" customWidth="1"/>
    <col min="3" max="3" width="38.875" customWidth="1"/>
  </cols>
  <sheetData>
    <row r="1" spans="1:3" ht="15.75" x14ac:dyDescent="0.15">
      <c r="A1" s="4" t="s">
        <v>696</v>
      </c>
    </row>
    <row r="2" spans="1:3" ht="15.75" x14ac:dyDescent="0.25">
      <c r="A2" s="2" t="s">
        <v>694</v>
      </c>
      <c r="B2" s="2" t="s">
        <v>0</v>
      </c>
      <c r="C2" s="1" t="s">
        <v>695</v>
      </c>
    </row>
    <row r="3" spans="1:3" ht="15.75" x14ac:dyDescent="0.25">
      <c r="A3" s="3" t="s">
        <v>485</v>
      </c>
      <c r="B3" s="3" t="s">
        <v>486</v>
      </c>
      <c r="C3" s="3" t="s">
        <v>487</v>
      </c>
    </row>
    <row r="4" spans="1:3" ht="15.75" x14ac:dyDescent="0.25">
      <c r="A4" s="3" t="s">
        <v>461</v>
      </c>
      <c r="B4" s="3" t="s">
        <v>462</v>
      </c>
      <c r="C4" s="3" t="s">
        <v>463</v>
      </c>
    </row>
    <row r="5" spans="1:3" ht="15.75" x14ac:dyDescent="0.25">
      <c r="A5" s="3" t="s">
        <v>338</v>
      </c>
      <c r="B5" s="3" t="s">
        <v>339</v>
      </c>
      <c r="C5" s="3" t="s">
        <v>340</v>
      </c>
    </row>
    <row r="6" spans="1:3" ht="15.75" x14ac:dyDescent="0.25">
      <c r="A6" s="3" t="s">
        <v>466</v>
      </c>
      <c r="B6" s="3" t="s">
        <v>679</v>
      </c>
      <c r="C6" s="3" t="s">
        <v>680</v>
      </c>
    </row>
    <row r="7" spans="1:3" ht="15.75" x14ac:dyDescent="0.25">
      <c r="A7" s="3" t="s">
        <v>418</v>
      </c>
      <c r="B7" s="3" t="s">
        <v>419</v>
      </c>
      <c r="C7" s="3" t="s">
        <v>420</v>
      </c>
    </row>
    <row r="8" spans="1:3" ht="15.75" x14ac:dyDescent="0.25">
      <c r="A8" s="3" t="s">
        <v>312</v>
      </c>
      <c r="B8" s="3" t="s">
        <v>313</v>
      </c>
      <c r="C8" s="3" t="s">
        <v>314</v>
      </c>
    </row>
    <row r="9" spans="1:3" ht="15.75" x14ac:dyDescent="0.25">
      <c r="A9" s="3" t="s">
        <v>146</v>
      </c>
      <c r="B9" s="3" t="s">
        <v>147</v>
      </c>
      <c r="C9" s="3" t="s">
        <v>148</v>
      </c>
    </row>
    <row r="10" spans="1:3" ht="15.75" x14ac:dyDescent="0.25">
      <c r="A10" s="3" t="s">
        <v>149</v>
      </c>
      <c r="B10" s="3" t="s">
        <v>150</v>
      </c>
      <c r="C10" s="3" t="s">
        <v>151</v>
      </c>
    </row>
    <row r="11" spans="1:3" ht="15.75" x14ac:dyDescent="0.25">
      <c r="A11" s="3" t="s">
        <v>29</v>
      </c>
      <c r="B11" s="3" t="s">
        <v>27</v>
      </c>
      <c r="C11" s="3" t="s">
        <v>28</v>
      </c>
    </row>
    <row r="12" spans="1:3" ht="15.75" x14ac:dyDescent="0.25">
      <c r="A12" s="3" t="s">
        <v>431</v>
      </c>
      <c r="B12" s="3" t="s">
        <v>432</v>
      </c>
      <c r="C12" s="3" t="s">
        <v>433</v>
      </c>
    </row>
    <row r="13" spans="1:3" ht="15.75" x14ac:dyDescent="0.25">
      <c r="A13" s="3" t="s">
        <v>434</v>
      </c>
      <c r="B13" s="3" t="s">
        <v>435</v>
      </c>
      <c r="C13" s="3" t="s">
        <v>436</v>
      </c>
    </row>
    <row r="14" spans="1:3" ht="15.75" x14ac:dyDescent="0.25">
      <c r="A14" s="3" t="s">
        <v>427</v>
      </c>
      <c r="B14" s="3" t="s">
        <v>428</v>
      </c>
      <c r="C14" s="3" t="s">
        <v>429</v>
      </c>
    </row>
    <row r="15" spans="1:3" ht="15.75" x14ac:dyDescent="0.25">
      <c r="A15" s="3" t="s">
        <v>455</v>
      </c>
      <c r="B15" s="3" t="s">
        <v>456</v>
      </c>
      <c r="C15" s="3" t="s">
        <v>457</v>
      </c>
    </row>
    <row r="16" spans="1:3" ht="15.75" x14ac:dyDescent="0.25">
      <c r="A16" s="3" t="s">
        <v>557</v>
      </c>
      <c r="B16" s="3" t="s">
        <v>558</v>
      </c>
      <c r="C16" s="3" t="s">
        <v>559</v>
      </c>
    </row>
    <row r="17" spans="1:3" ht="15.75" x14ac:dyDescent="0.25">
      <c r="A17" s="3" t="s">
        <v>458</v>
      </c>
      <c r="B17" s="3" t="s">
        <v>459</v>
      </c>
      <c r="C17" s="3" t="s">
        <v>460</v>
      </c>
    </row>
    <row r="18" spans="1:3" ht="15.75" x14ac:dyDescent="0.25">
      <c r="A18" s="3" t="s">
        <v>631</v>
      </c>
      <c r="B18" s="3" t="s">
        <v>632</v>
      </c>
      <c r="C18" s="3" t="s">
        <v>627</v>
      </c>
    </row>
    <row r="19" spans="1:3" ht="15.75" x14ac:dyDescent="0.25">
      <c r="A19" s="3" t="s">
        <v>625</v>
      </c>
      <c r="B19" s="3" t="s">
        <v>626</v>
      </c>
      <c r="C19" s="3" t="s">
        <v>627</v>
      </c>
    </row>
    <row r="20" spans="1:3" ht="15.75" x14ac:dyDescent="0.25">
      <c r="A20" s="3" t="s">
        <v>628</v>
      </c>
      <c r="B20" s="3" t="s">
        <v>629</v>
      </c>
      <c r="C20" s="3" t="s">
        <v>630</v>
      </c>
    </row>
    <row r="21" spans="1:3" ht="15.75" x14ac:dyDescent="0.25">
      <c r="A21" s="3" t="s">
        <v>289</v>
      </c>
      <c r="B21" s="3" t="s">
        <v>290</v>
      </c>
      <c r="C21" s="3" t="s">
        <v>291</v>
      </c>
    </row>
    <row r="22" spans="1:3" ht="15.75" x14ac:dyDescent="0.25">
      <c r="A22" s="3" t="s">
        <v>341</v>
      </c>
      <c r="B22" s="3" t="s">
        <v>342</v>
      </c>
      <c r="C22" s="3" t="s">
        <v>343</v>
      </c>
    </row>
    <row r="23" spans="1:3" ht="15.75" x14ac:dyDescent="0.25">
      <c r="A23" s="3" t="s">
        <v>377</v>
      </c>
      <c r="B23" s="3" t="s">
        <v>378</v>
      </c>
      <c r="C23" s="3" t="s">
        <v>379</v>
      </c>
    </row>
    <row r="24" spans="1:3" ht="15.75" x14ac:dyDescent="0.25">
      <c r="A24" s="3" t="s">
        <v>464</v>
      </c>
      <c r="B24" s="3" t="s">
        <v>681</v>
      </c>
      <c r="C24" s="3" t="s">
        <v>682</v>
      </c>
    </row>
    <row r="25" spans="1:3" ht="15.75" x14ac:dyDescent="0.25">
      <c r="A25" s="3" t="s">
        <v>633</v>
      </c>
      <c r="B25" s="3" t="s">
        <v>634</v>
      </c>
      <c r="C25" s="3" t="s">
        <v>635</v>
      </c>
    </row>
    <row r="26" spans="1:3" ht="15.75" x14ac:dyDescent="0.25">
      <c r="A26" s="3" t="s">
        <v>640</v>
      </c>
      <c r="B26" s="3" t="s">
        <v>641</v>
      </c>
      <c r="C26" s="3" t="s">
        <v>642</v>
      </c>
    </row>
    <row r="27" spans="1:3" ht="15.75" x14ac:dyDescent="0.25">
      <c r="A27" s="3" t="s">
        <v>636</v>
      </c>
      <c r="B27" s="3" t="s">
        <v>639</v>
      </c>
      <c r="C27" s="3" t="s">
        <v>637</v>
      </c>
    </row>
    <row r="28" spans="1:3" ht="15.75" x14ac:dyDescent="0.25">
      <c r="A28" s="3" t="s">
        <v>638</v>
      </c>
      <c r="B28" s="3" t="s">
        <v>639</v>
      </c>
      <c r="C28" s="3" t="s">
        <v>637</v>
      </c>
    </row>
    <row r="29" spans="1:3" ht="15.75" x14ac:dyDescent="0.25">
      <c r="A29" s="3" t="s">
        <v>409</v>
      </c>
      <c r="B29" s="3" t="s">
        <v>410</v>
      </c>
      <c r="C29" s="3" t="s">
        <v>411</v>
      </c>
    </row>
    <row r="30" spans="1:3" ht="15.75" x14ac:dyDescent="0.25">
      <c r="A30" s="3" t="s">
        <v>673</v>
      </c>
      <c r="B30" s="3" t="s">
        <v>674</v>
      </c>
      <c r="C30" s="3" t="s">
        <v>675</v>
      </c>
    </row>
    <row r="31" spans="1:3" ht="15.75" x14ac:dyDescent="0.25">
      <c r="A31" s="3" t="s">
        <v>661</v>
      </c>
      <c r="B31" s="3" t="s">
        <v>662</v>
      </c>
      <c r="C31" s="3" t="s">
        <v>663</v>
      </c>
    </row>
    <row r="32" spans="1:3" ht="15.75" x14ac:dyDescent="0.25">
      <c r="A32" s="3" t="s">
        <v>658</v>
      </c>
      <c r="B32" s="3" t="s">
        <v>659</v>
      </c>
      <c r="C32" s="3" t="s">
        <v>660</v>
      </c>
    </row>
    <row r="33" spans="1:3" ht="15.75" x14ac:dyDescent="0.25">
      <c r="A33" s="3" t="s">
        <v>667</v>
      </c>
      <c r="B33" s="3" t="s">
        <v>668</v>
      </c>
      <c r="C33" s="3" t="s">
        <v>669</v>
      </c>
    </row>
    <row r="34" spans="1:3" ht="15.75" x14ac:dyDescent="0.25">
      <c r="A34" s="3" t="s">
        <v>670</v>
      </c>
      <c r="B34" s="3" t="s">
        <v>671</v>
      </c>
      <c r="C34" s="3" t="s">
        <v>672</v>
      </c>
    </row>
    <row r="35" spans="1:3" ht="15.75" x14ac:dyDescent="0.25">
      <c r="A35" s="3" t="s">
        <v>527</v>
      </c>
      <c r="B35" s="3" t="s">
        <v>528</v>
      </c>
      <c r="C35" s="3" t="s">
        <v>529</v>
      </c>
    </row>
    <row r="36" spans="1:3" ht="15.75" x14ac:dyDescent="0.25">
      <c r="A36" s="3" t="s">
        <v>101</v>
      </c>
      <c r="B36" s="3" t="s">
        <v>102</v>
      </c>
      <c r="C36" s="3" t="s">
        <v>103</v>
      </c>
    </row>
    <row r="37" spans="1:3" ht="15.75" x14ac:dyDescent="0.25">
      <c r="A37" s="3" t="s">
        <v>530</v>
      </c>
      <c r="B37" s="3" t="s">
        <v>531</v>
      </c>
      <c r="C37" s="3" t="s">
        <v>532</v>
      </c>
    </row>
    <row r="38" spans="1:3" ht="15.75" x14ac:dyDescent="0.25">
      <c r="A38" s="3" t="s">
        <v>217</v>
      </c>
      <c r="B38" s="3" t="s">
        <v>218</v>
      </c>
      <c r="C38" s="3" t="s">
        <v>219</v>
      </c>
    </row>
    <row r="39" spans="1:3" ht="15.75" x14ac:dyDescent="0.25">
      <c r="A39" s="3" t="s">
        <v>166</v>
      </c>
      <c r="B39" s="3" t="s">
        <v>167</v>
      </c>
      <c r="C39" s="3" t="s">
        <v>168</v>
      </c>
    </row>
    <row r="40" spans="1:3" ht="15.75" x14ac:dyDescent="0.25">
      <c r="A40" s="3" t="s">
        <v>163</v>
      </c>
      <c r="B40" s="3" t="s">
        <v>164</v>
      </c>
      <c r="C40" s="3" t="s">
        <v>165</v>
      </c>
    </row>
    <row r="41" spans="1:3" ht="15.75" x14ac:dyDescent="0.25">
      <c r="A41" s="3" t="s">
        <v>116</v>
      </c>
      <c r="B41" s="3" t="s">
        <v>117</v>
      </c>
      <c r="C41" s="3" t="s">
        <v>118</v>
      </c>
    </row>
    <row r="42" spans="1:3" ht="15.75" x14ac:dyDescent="0.25">
      <c r="A42" s="3" t="s">
        <v>214</v>
      </c>
      <c r="B42" s="3" t="s">
        <v>215</v>
      </c>
      <c r="C42" s="3" t="s">
        <v>216</v>
      </c>
    </row>
    <row r="43" spans="1:3" ht="15.75" x14ac:dyDescent="0.25">
      <c r="A43" s="3" t="s">
        <v>169</v>
      </c>
      <c r="B43" s="3" t="s">
        <v>170</v>
      </c>
      <c r="C43" s="3" t="s">
        <v>171</v>
      </c>
    </row>
    <row r="44" spans="1:3" ht="15.75" x14ac:dyDescent="0.25">
      <c r="A44" s="3" t="s">
        <v>172</v>
      </c>
      <c r="B44" s="3" t="s">
        <v>173</v>
      </c>
      <c r="C44" s="3" t="s">
        <v>174</v>
      </c>
    </row>
    <row r="45" spans="1:3" ht="15.75" x14ac:dyDescent="0.25">
      <c r="A45" s="3" t="s">
        <v>652</v>
      </c>
      <c r="B45" s="3" t="s">
        <v>653</v>
      </c>
      <c r="C45" s="3" t="s">
        <v>654</v>
      </c>
    </row>
    <row r="46" spans="1:3" ht="15.75" x14ac:dyDescent="0.25">
      <c r="A46" s="3" t="s">
        <v>646</v>
      </c>
      <c r="B46" s="3" t="s">
        <v>647</v>
      </c>
      <c r="C46" s="3" t="s">
        <v>648</v>
      </c>
    </row>
    <row r="47" spans="1:3" ht="15.75" x14ac:dyDescent="0.25">
      <c r="A47" s="3" t="s">
        <v>655</v>
      </c>
      <c r="B47" s="3" t="s">
        <v>656</v>
      </c>
      <c r="C47" s="3" t="s">
        <v>657</v>
      </c>
    </row>
    <row r="48" spans="1:3" ht="15.75" x14ac:dyDescent="0.25">
      <c r="A48" s="3" t="s">
        <v>643</v>
      </c>
      <c r="B48" s="3" t="s">
        <v>644</v>
      </c>
      <c r="C48" s="3" t="s">
        <v>645</v>
      </c>
    </row>
    <row r="49" spans="1:3" ht="15.75" x14ac:dyDescent="0.25">
      <c r="A49" s="3" t="s">
        <v>649</v>
      </c>
      <c r="B49" s="3" t="s">
        <v>650</v>
      </c>
      <c r="C49" s="3" t="s">
        <v>651</v>
      </c>
    </row>
    <row r="50" spans="1:3" ht="15.75" x14ac:dyDescent="0.25">
      <c r="A50" s="3" t="s">
        <v>388</v>
      </c>
      <c r="B50" s="3" t="s">
        <v>389</v>
      </c>
      <c r="C50" s="3" t="s">
        <v>390</v>
      </c>
    </row>
    <row r="51" spans="1:3" ht="15.75" x14ac:dyDescent="0.25">
      <c r="A51" s="3" t="s">
        <v>479</v>
      </c>
      <c r="B51" s="3" t="s">
        <v>480</v>
      </c>
      <c r="C51" s="3" t="s">
        <v>481</v>
      </c>
    </row>
    <row r="52" spans="1:3" ht="15.75" x14ac:dyDescent="0.25">
      <c r="A52" s="3" t="s">
        <v>482</v>
      </c>
      <c r="B52" s="3" t="s">
        <v>483</v>
      </c>
      <c r="C52" s="3" t="s">
        <v>484</v>
      </c>
    </row>
    <row r="53" spans="1:3" ht="15.75" x14ac:dyDescent="0.25">
      <c r="A53" s="3" t="s">
        <v>494</v>
      </c>
      <c r="B53" s="3" t="s">
        <v>495</v>
      </c>
      <c r="C53" s="3" t="s">
        <v>496</v>
      </c>
    </row>
    <row r="54" spans="1:3" ht="15.75" x14ac:dyDescent="0.25">
      <c r="A54" s="3" t="s">
        <v>515</v>
      </c>
      <c r="B54" s="3" t="s">
        <v>516</v>
      </c>
      <c r="C54" s="3" t="s">
        <v>517</v>
      </c>
    </row>
    <row r="55" spans="1:3" ht="15.75" x14ac:dyDescent="0.25">
      <c r="A55" s="3" t="s">
        <v>512</v>
      </c>
      <c r="B55" s="3" t="s">
        <v>513</v>
      </c>
      <c r="C55" s="3" t="s">
        <v>514</v>
      </c>
    </row>
    <row r="56" spans="1:3" ht="15.75" x14ac:dyDescent="0.25">
      <c r="A56" s="3" t="s">
        <v>491</v>
      </c>
      <c r="B56" s="3" t="s">
        <v>492</v>
      </c>
      <c r="C56" s="3" t="s">
        <v>493</v>
      </c>
    </row>
    <row r="57" spans="1:3" ht="15.75" x14ac:dyDescent="0.25">
      <c r="A57" s="3" t="s">
        <v>226</v>
      </c>
      <c r="B57" s="3" t="s">
        <v>227</v>
      </c>
      <c r="C57" s="3" t="s">
        <v>228</v>
      </c>
    </row>
    <row r="58" spans="1:3" ht="15.75" x14ac:dyDescent="0.25">
      <c r="A58" s="3" t="s">
        <v>503</v>
      </c>
      <c r="B58" s="3" t="s">
        <v>504</v>
      </c>
      <c r="C58" s="3" t="s">
        <v>505</v>
      </c>
    </row>
    <row r="59" spans="1:3" ht="15.75" x14ac:dyDescent="0.25">
      <c r="A59" s="3" t="s">
        <v>500</v>
      </c>
      <c r="B59" s="3" t="s">
        <v>501</v>
      </c>
      <c r="C59" s="3" t="s">
        <v>502</v>
      </c>
    </row>
    <row r="60" spans="1:3" ht="15.75" x14ac:dyDescent="0.25">
      <c r="A60" s="3" t="s">
        <v>509</v>
      </c>
      <c r="B60" s="3" t="s">
        <v>510</v>
      </c>
      <c r="C60" s="3" t="s">
        <v>511</v>
      </c>
    </row>
    <row r="61" spans="1:3" ht="15.75" x14ac:dyDescent="0.25">
      <c r="A61" s="3" t="s">
        <v>205</v>
      </c>
      <c r="B61" s="3" t="s">
        <v>206</v>
      </c>
      <c r="C61" s="3" t="s">
        <v>207</v>
      </c>
    </row>
    <row r="62" spans="1:3" ht="15.75" x14ac:dyDescent="0.25">
      <c r="A62" s="3" t="s">
        <v>235</v>
      </c>
      <c r="B62" s="3" t="s">
        <v>236</v>
      </c>
      <c r="C62" s="3" t="s">
        <v>237</v>
      </c>
    </row>
    <row r="63" spans="1:3" ht="15.75" x14ac:dyDescent="0.25">
      <c r="A63" s="3" t="s">
        <v>238</v>
      </c>
      <c r="B63" s="3" t="s">
        <v>239</v>
      </c>
      <c r="C63" s="3" t="s">
        <v>240</v>
      </c>
    </row>
    <row r="64" spans="1:3" ht="15.75" x14ac:dyDescent="0.25">
      <c r="A64" s="3" t="s">
        <v>232</v>
      </c>
      <c r="B64" s="3" t="s">
        <v>233</v>
      </c>
      <c r="C64" s="3" t="s">
        <v>234</v>
      </c>
    </row>
    <row r="65" spans="1:3" ht="15.75" x14ac:dyDescent="0.25">
      <c r="A65" s="3" t="s">
        <v>4</v>
      </c>
      <c r="B65" s="3" t="s">
        <v>5</v>
      </c>
      <c r="C65" s="3" t="s">
        <v>6</v>
      </c>
    </row>
    <row r="66" spans="1:3" ht="15.75" x14ac:dyDescent="0.25">
      <c r="A66" s="3" t="s">
        <v>37</v>
      </c>
      <c r="B66" s="3" t="s">
        <v>38</v>
      </c>
      <c r="C66" s="3" t="s">
        <v>39</v>
      </c>
    </row>
    <row r="67" spans="1:3" ht="15.75" x14ac:dyDescent="0.25">
      <c r="A67" s="3" t="s">
        <v>34</v>
      </c>
      <c r="B67" s="3" t="s">
        <v>35</v>
      </c>
      <c r="C67" s="3" t="s">
        <v>36</v>
      </c>
    </row>
    <row r="68" spans="1:3" ht="15.75" x14ac:dyDescent="0.25">
      <c r="A68" s="3" t="s">
        <v>262</v>
      </c>
      <c r="B68" s="3" t="s">
        <v>263</v>
      </c>
      <c r="C68" s="3" t="s">
        <v>264</v>
      </c>
    </row>
    <row r="69" spans="1:3" ht="15.75" x14ac:dyDescent="0.25">
      <c r="A69" s="3" t="s">
        <v>131</v>
      </c>
      <c r="B69" s="3" t="s">
        <v>132</v>
      </c>
      <c r="C69" s="3" t="s">
        <v>133</v>
      </c>
    </row>
    <row r="70" spans="1:3" ht="15.75" x14ac:dyDescent="0.25">
      <c r="A70" s="3" t="s">
        <v>380</v>
      </c>
      <c r="B70" s="3" t="s">
        <v>381</v>
      </c>
      <c r="C70" s="3" t="s">
        <v>383</v>
      </c>
    </row>
    <row r="71" spans="1:3" ht="15.75" x14ac:dyDescent="0.25">
      <c r="A71" s="3" t="s">
        <v>55</v>
      </c>
      <c r="B71" s="3" t="s">
        <v>56</v>
      </c>
      <c r="C71" s="3" t="s">
        <v>57</v>
      </c>
    </row>
    <row r="72" spans="1:3" ht="15.75" x14ac:dyDescent="0.25">
      <c r="A72" s="3" t="s">
        <v>385</v>
      </c>
      <c r="B72" s="3" t="s">
        <v>386</v>
      </c>
      <c r="C72" s="3" t="s">
        <v>387</v>
      </c>
    </row>
    <row r="73" spans="1:3" ht="15.75" x14ac:dyDescent="0.25">
      <c r="A73" s="3" t="s">
        <v>548</v>
      </c>
      <c r="B73" s="3" t="s">
        <v>549</v>
      </c>
      <c r="C73" s="3" t="s">
        <v>550</v>
      </c>
    </row>
    <row r="74" spans="1:3" ht="15.75" x14ac:dyDescent="0.25">
      <c r="A74" s="3" t="s">
        <v>280</v>
      </c>
      <c r="B74" s="3" t="s">
        <v>281</v>
      </c>
      <c r="C74" s="3" t="s">
        <v>282</v>
      </c>
    </row>
    <row r="75" spans="1:3" ht="15.75" x14ac:dyDescent="0.25">
      <c r="A75" s="3" t="s">
        <v>277</v>
      </c>
      <c r="B75" s="3" t="s">
        <v>278</v>
      </c>
      <c r="C75" s="3" t="s">
        <v>279</v>
      </c>
    </row>
    <row r="76" spans="1:3" ht="15.75" x14ac:dyDescent="0.25">
      <c r="A76" s="3" t="s">
        <v>13</v>
      </c>
      <c r="B76" s="3" t="s">
        <v>14</v>
      </c>
      <c r="C76" s="3" t="s">
        <v>15</v>
      </c>
    </row>
    <row r="77" spans="1:3" ht="15.75" x14ac:dyDescent="0.25">
      <c r="A77" s="3" t="s">
        <v>318</v>
      </c>
      <c r="B77" s="3" t="s">
        <v>319</v>
      </c>
      <c r="C77" s="3" t="s">
        <v>320</v>
      </c>
    </row>
    <row r="78" spans="1:3" ht="15.75" x14ac:dyDescent="0.25">
      <c r="A78" s="3" t="s">
        <v>283</v>
      </c>
      <c r="B78" s="3" t="s">
        <v>284</v>
      </c>
      <c r="C78" s="3" t="s">
        <v>285</v>
      </c>
    </row>
    <row r="79" spans="1:3" ht="15.75" x14ac:dyDescent="0.25">
      <c r="A79" s="3" t="s">
        <v>286</v>
      </c>
      <c r="B79" s="3" t="s">
        <v>287</v>
      </c>
      <c r="C79" s="3" t="s">
        <v>288</v>
      </c>
    </row>
    <row r="80" spans="1:3" ht="15.75" x14ac:dyDescent="0.25">
      <c r="A80" s="3" t="s">
        <v>406</v>
      </c>
      <c r="B80" s="3" t="s">
        <v>407</v>
      </c>
      <c r="C80" s="3" t="s">
        <v>408</v>
      </c>
    </row>
    <row r="81" spans="1:3" ht="15.75" x14ac:dyDescent="0.25">
      <c r="A81" s="3" t="s">
        <v>365</v>
      </c>
      <c r="B81" s="3" t="s">
        <v>366</v>
      </c>
      <c r="C81" s="3" t="s">
        <v>367</v>
      </c>
    </row>
    <row r="82" spans="1:3" ht="15.75" x14ac:dyDescent="0.25">
      <c r="A82" s="3" t="s">
        <v>268</v>
      </c>
      <c r="B82" s="3" t="s">
        <v>269</v>
      </c>
      <c r="C82" s="3" t="s">
        <v>270</v>
      </c>
    </row>
    <row r="83" spans="1:3" ht="15.75" x14ac:dyDescent="0.25">
      <c r="A83" s="3" t="s">
        <v>125</v>
      </c>
      <c r="B83" s="3" t="s">
        <v>126</v>
      </c>
      <c r="C83" s="3" t="s">
        <v>127</v>
      </c>
    </row>
    <row r="84" spans="1:3" ht="15.75" x14ac:dyDescent="0.25">
      <c r="A84" s="3" t="s">
        <v>193</v>
      </c>
      <c r="B84" s="3" t="s">
        <v>194</v>
      </c>
      <c r="C84" s="3" t="s">
        <v>195</v>
      </c>
    </row>
    <row r="85" spans="1:3" ht="15.75" x14ac:dyDescent="0.25">
      <c r="A85" s="3" t="s">
        <v>368</v>
      </c>
      <c r="B85" s="3" t="s">
        <v>369</v>
      </c>
      <c r="C85" s="3" t="s">
        <v>370</v>
      </c>
    </row>
    <row r="86" spans="1:3" ht="15.75" x14ac:dyDescent="0.25">
      <c r="A86" s="3" t="s">
        <v>271</v>
      </c>
      <c r="B86" s="3" t="s">
        <v>272</v>
      </c>
      <c r="C86" s="3" t="s">
        <v>273</v>
      </c>
    </row>
    <row r="87" spans="1:3" ht="15.75" x14ac:dyDescent="0.25">
      <c r="A87" s="3" t="s">
        <v>324</v>
      </c>
      <c r="B87" s="3" t="s">
        <v>325</v>
      </c>
      <c r="C87" s="3" t="s">
        <v>683</v>
      </c>
    </row>
    <row r="88" spans="1:3" ht="15.75" x14ac:dyDescent="0.25">
      <c r="A88" s="3" t="s">
        <v>303</v>
      </c>
      <c r="B88" s="3" t="s">
        <v>304</v>
      </c>
      <c r="C88" s="3" t="s">
        <v>305</v>
      </c>
    </row>
    <row r="89" spans="1:3" ht="15.75" x14ac:dyDescent="0.25">
      <c r="A89" s="3" t="s">
        <v>315</v>
      </c>
      <c r="B89" s="3" t="s">
        <v>316</v>
      </c>
      <c r="C89" s="3" t="s">
        <v>317</v>
      </c>
    </row>
    <row r="90" spans="1:3" ht="15.75" x14ac:dyDescent="0.25">
      <c r="A90" s="3" t="s">
        <v>542</v>
      </c>
      <c r="B90" s="3" t="s">
        <v>543</v>
      </c>
      <c r="C90" s="3" t="s">
        <v>544</v>
      </c>
    </row>
    <row r="91" spans="1:3" ht="15.75" x14ac:dyDescent="0.25">
      <c r="A91" s="3" t="s">
        <v>545</v>
      </c>
      <c r="B91" s="3" t="s">
        <v>546</v>
      </c>
      <c r="C91" s="3" t="s">
        <v>547</v>
      </c>
    </row>
    <row r="92" spans="1:3" ht="15.75" x14ac:dyDescent="0.25">
      <c r="A92" s="3" t="s">
        <v>175</v>
      </c>
      <c r="B92" s="3" t="s">
        <v>176</v>
      </c>
      <c r="C92" s="3" t="s">
        <v>177</v>
      </c>
    </row>
    <row r="93" spans="1:3" ht="15.75" x14ac:dyDescent="0.25">
      <c r="A93" s="3" t="s">
        <v>178</v>
      </c>
      <c r="B93" s="3" t="s">
        <v>179</v>
      </c>
      <c r="C93" s="3" t="s">
        <v>180</v>
      </c>
    </row>
    <row r="94" spans="1:3" ht="15.75" x14ac:dyDescent="0.25">
      <c r="A94" s="3" t="s">
        <v>347</v>
      </c>
      <c r="B94" s="3" t="s">
        <v>348</v>
      </c>
      <c r="C94" s="3" t="s">
        <v>349</v>
      </c>
    </row>
    <row r="95" spans="1:3" ht="15.75" x14ac:dyDescent="0.25">
      <c r="A95" s="3" t="s">
        <v>155</v>
      </c>
      <c r="B95" s="3" t="s">
        <v>156</v>
      </c>
      <c r="C95" s="3" t="s">
        <v>157</v>
      </c>
    </row>
    <row r="96" spans="1:3" ht="15.75" x14ac:dyDescent="0.25">
      <c r="A96" s="3" t="s">
        <v>295</v>
      </c>
      <c r="B96" s="3" t="s">
        <v>296</v>
      </c>
      <c r="C96" s="3" t="s">
        <v>297</v>
      </c>
    </row>
    <row r="97" spans="1:3" ht="15.75" x14ac:dyDescent="0.25">
      <c r="A97" s="3" t="s">
        <v>437</v>
      </c>
      <c r="B97" s="3" t="s">
        <v>438</v>
      </c>
      <c r="C97" s="3" t="s">
        <v>439</v>
      </c>
    </row>
    <row r="98" spans="1:3" ht="15.75" x14ac:dyDescent="0.25">
      <c r="A98" s="3" t="s">
        <v>563</v>
      </c>
      <c r="B98" s="3" t="s">
        <v>564</v>
      </c>
      <c r="C98" s="3" t="s">
        <v>565</v>
      </c>
    </row>
    <row r="99" spans="1:3" ht="15.75" x14ac:dyDescent="0.25">
      <c r="A99" s="3" t="s">
        <v>356</v>
      </c>
      <c r="B99" s="3" t="s">
        <v>357</v>
      </c>
      <c r="C99" s="3" t="s">
        <v>358</v>
      </c>
    </row>
    <row r="100" spans="1:3" ht="15.75" x14ac:dyDescent="0.25">
      <c r="A100" s="3" t="s">
        <v>470</v>
      </c>
      <c r="B100" s="3" t="s">
        <v>471</v>
      </c>
      <c r="C100" s="3" t="s">
        <v>472</v>
      </c>
    </row>
    <row r="101" spans="1:3" ht="15.75" x14ac:dyDescent="0.25">
      <c r="A101" s="3" t="s">
        <v>676</v>
      </c>
      <c r="B101" s="3" t="s">
        <v>677</v>
      </c>
      <c r="C101" s="3" t="s">
        <v>678</v>
      </c>
    </row>
    <row r="102" spans="1:3" ht="15.75" x14ac:dyDescent="0.25">
      <c r="A102" s="3" t="s">
        <v>321</v>
      </c>
      <c r="B102" s="3" t="s">
        <v>322</v>
      </c>
      <c r="C102" s="3" t="s">
        <v>323</v>
      </c>
    </row>
    <row r="103" spans="1:3" ht="15.75" x14ac:dyDescent="0.25">
      <c r="A103" s="3" t="s">
        <v>400</v>
      </c>
      <c r="B103" s="3" t="s">
        <v>401</v>
      </c>
      <c r="C103" s="3" t="s">
        <v>402</v>
      </c>
    </row>
    <row r="104" spans="1:3" ht="15.75" x14ac:dyDescent="0.25">
      <c r="A104" s="3" t="s">
        <v>539</v>
      </c>
      <c r="B104" s="3" t="s">
        <v>540</v>
      </c>
      <c r="C104" s="3" t="s">
        <v>541</v>
      </c>
    </row>
    <row r="105" spans="1:3" ht="15.75" x14ac:dyDescent="0.25">
      <c r="A105" s="3" t="s">
        <v>202</v>
      </c>
      <c r="B105" s="3" t="s">
        <v>203</v>
      </c>
      <c r="C105" s="3" t="s">
        <v>204</v>
      </c>
    </row>
    <row r="106" spans="1:3" ht="15.75" x14ac:dyDescent="0.25">
      <c r="A106" s="3" t="s">
        <v>518</v>
      </c>
      <c r="B106" s="3" t="s">
        <v>519</v>
      </c>
      <c r="C106" s="3" t="s">
        <v>520</v>
      </c>
    </row>
    <row r="107" spans="1:3" ht="15.75" x14ac:dyDescent="0.25">
      <c r="A107" s="3" t="s">
        <v>533</v>
      </c>
      <c r="B107" s="3" t="s">
        <v>534</v>
      </c>
      <c r="C107" s="3" t="s">
        <v>535</v>
      </c>
    </row>
    <row r="108" spans="1:3" ht="15.75" x14ac:dyDescent="0.25">
      <c r="A108" s="3" t="s">
        <v>524</v>
      </c>
      <c r="B108" s="3" t="s">
        <v>525</v>
      </c>
      <c r="C108" s="3" t="s">
        <v>526</v>
      </c>
    </row>
    <row r="109" spans="1:3" ht="15.75" x14ac:dyDescent="0.25">
      <c r="A109" s="3" t="s">
        <v>578</v>
      </c>
      <c r="B109" s="3" t="s">
        <v>579</v>
      </c>
      <c r="C109" s="3" t="s">
        <v>580</v>
      </c>
    </row>
    <row r="110" spans="1:3" ht="15.75" x14ac:dyDescent="0.25">
      <c r="A110" s="3" t="s">
        <v>560</v>
      </c>
      <c r="B110" s="3" t="s">
        <v>561</v>
      </c>
      <c r="C110" s="3" t="s">
        <v>562</v>
      </c>
    </row>
    <row r="111" spans="1:3" ht="15.75" x14ac:dyDescent="0.25">
      <c r="A111" s="3" t="s">
        <v>421</v>
      </c>
      <c r="B111" s="3" t="s">
        <v>422</v>
      </c>
      <c r="C111" s="3" t="s">
        <v>423</v>
      </c>
    </row>
    <row r="112" spans="1:3" ht="15.75" x14ac:dyDescent="0.25">
      <c r="A112" s="3" t="s">
        <v>256</v>
      </c>
      <c r="B112" s="3" t="s">
        <v>257</v>
      </c>
      <c r="C112" s="3" t="s">
        <v>258</v>
      </c>
    </row>
    <row r="113" spans="1:3" ht="15.75" x14ac:dyDescent="0.25">
      <c r="A113" s="3" t="s">
        <v>300</v>
      </c>
      <c r="B113" s="3" t="s">
        <v>301</v>
      </c>
      <c r="C113" s="3" t="s">
        <v>302</v>
      </c>
    </row>
    <row r="114" spans="1:3" ht="15.75" x14ac:dyDescent="0.25">
      <c r="A114" s="3" t="s">
        <v>446</v>
      </c>
      <c r="B114" s="3" t="s">
        <v>448</v>
      </c>
      <c r="C114" s="3" t="s">
        <v>447</v>
      </c>
    </row>
    <row r="115" spans="1:3" ht="15.75" x14ac:dyDescent="0.25">
      <c r="A115" s="3" t="s">
        <v>449</v>
      </c>
      <c r="B115" s="3" t="s">
        <v>450</v>
      </c>
      <c r="C115" s="3" t="s">
        <v>451</v>
      </c>
    </row>
    <row r="116" spans="1:3" ht="15.75" x14ac:dyDescent="0.25">
      <c r="A116" s="3" t="s">
        <v>391</v>
      </c>
      <c r="B116" s="3" t="s">
        <v>392</v>
      </c>
      <c r="C116" s="3" t="s">
        <v>393</v>
      </c>
    </row>
    <row r="117" spans="1:3" ht="15.75" x14ac:dyDescent="0.25">
      <c r="A117" s="3" t="s">
        <v>488</v>
      </c>
      <c r="B117" s="3" t="s">
        <v>489</v>
      </c>
      <c r="C117" s="3" t="s">
        <v>490</v>
      </c>
    </row>
    <row r="118" spans="1:3" ht="15.75" x14ac:dyDescent="0.25">
      <c r="A118" s="3" t="s">
        <v>575</v>
      </c>
      <c r="B118" s="3" t="s">
        <v>576</v>
      </c>
      <c r="C118" s="3" t="s">
        <v>577</v>
      </c>
    </row>
    <row r="119" spans="1:3" ht="15.75" x14ac:dyDescent="0.25">
      <c r="A119" s="3" t="s">
        <v>596</v>
      </c>
      <c r="B119" s="3" t="s">
        <v>597</v>
      </c>
      <c r="C119" s="3" t="s">
        <v>598</v>
      </c>
    </row>
    <row r="120" spans="1:3" ht="15.75" x14ac:dyDescent="0.25">
      <c r="A120" s="3" t="s">
        <v>572</v>
      </c>
      <c r="B120" s="3" t="s">
        <v>573</v>
      </c>
      <c r="C120" s="3" t="s">
        <v>574</v>
      </c>
    </row>
    <row r="121" spans="1:3" ht="15.75" x14ac:dyDescent="0.25">
      <c r="A121" s="3" t="s">
        <v>152</v>
      </c>
      <c r="B121" s="3" t="s">
        <v>153</v>
      </c>
      <c r="C121" s="3" t="s">
        <v>154</v>
      </c>
    </row>
    <row r="122" spans="1:3" ht="15.75" x14ac:dyDescent="0.25">
      <c r="A122" s="3" t="s">
        <v>306</v>
      </c>
      <c r="B122" s="3" t="s">
        <v>307</v>
      </c>
      <c r="C122" s="3" t="s">
        <v>308</v>
      </c>
    </row>
    <row r="123" spans="1:3" ht="15.75" x14ac:dyDescent="0.25">
      <c r="A123" s="3" t="s">
        <v>326</v>
      </c>
      <c r="B123" s="3" t="s">
        <v>327</v>
      </c>
      <c r="C123" s="3" t="s">
        <v>328</v>
      </c>
    </row>
    <row r="124" spans="1:3" ht="15.75" x14ac:dyDescent="0.25">
      <c r="A124" s="3" t="s">
        <v>473</v>
      </c>
      <c r="B124" s="3" t="s">
        <v>474</v>
      </c>
      <c r="C124" s="3" t="s">
        <v>684</v>
      </c>
    </row>
    <row r="125" spans="1:3" ht="15.75" x14ac:dyDescent="0.25">
      <c r="A125" s="3" t="s">
        <v>89</v>
      </c>
      <c r="B125" s="3" t="s">
        <v>90</v>
      </c>
      <c r="C125" s="3" t="s">
        <v>91</v>
      </c>
    </row>
    <row r="126" spans="1:3" ht="15.75" x14ac:dyDescent="0.25">
      <c r="A126" s="3" t="s">
        <v>158</v>
      </c>
      <c r="B126" s="3" t="s">
        <v>159</v>
      </c>
      <c r="C126" s="3" t="s">
        <v>161</v>
      </c>
    </row>
    <row r="127" spans="1:3" ht="15.75" x14ac:dyDescent="0.25">
      <c r="A127" s="3" t="s">
        <v>196</v>
      </c>
      <c r="B127" s="3" t="s">
        <v>197</v>
      </c>
      <c r="C127" s="3" t="s">
        <v>198</v>
      </c>
    </row>
    <row r="128" spans="1:3" ht="15.75" x14ac:dyDescent="0.25">
      <c r="A128" s="3" t="s">
        <v>199</v>
      </c>
      <c r="B128" s="3" t="s">
        <v>200</v>
      </c>
      <c r="C128" s="3" t="s">
        <v>201</v>
      </c>
    </row>
    <row r="129" spans="1:3" ht="15.75" x14ac:dyDescent="0.25">
      <c r="A129" s="3" t="s">
        <v>69</v>
      </c>
      <c r="B129" s="3" t="s">
        <v>70</v>
      </c>
      <c r="C129" s="3" t="s">
        <v>68</v>
      </c>
    </row>
    <row r="130" spans="1:3" ht="15.75" x14ac:dyDescent="0.25">
      <c r="A130" s="3" t="s">
        <v>98</v>
      </c>
      <c r="B130" s="3" t="s">
        <v>99</v>
      </c>
      <c r="C130" s="3" t="s">
        <v>100</v>
      </c>
    </row>
    <row r="131" spans="1:3" ht="15.75" x14ac:dyDescent="0.25">
      <c r="A131" s="3" t="s">
        <v>95</v>
      </c>
      <c r="B131" s="3" t="s">
        <v>96</v>
      </c>
      <c r="C131" s="3" t="s">
        <v>97</v>
      </c>
    </row>
    <row r="132" spans="1:3" ht="15.75" x14ac:dyDescent="0.25">
      <c r="A132" s="3" t="s">
        <v>92</v>
      </c>
      <c r="B132" s="3" t="s">
        <v>93</v>
      </c>
      <c r="C132" s="3" t="s">
        <v>94</v>
      </c>
    </row>
    <row r="133" spans="1:3" ht="15.75" x14ac:dyDescent="0.25">
      <c r="A133" s="3" t="s">
        <v>181</v>
      </c>
      <c r="B133" s="3" t="s">
        <v>182</v>
      </c>
      <c r="C133" s="3" t="s">
        <v>183</v>
      </c>
    </row>
    <row r="134" spans="1:3" ht="15.75" x14ac:dyDescent="0.25">
      <c r="A134" s="3" t="s">
        <v>7</v>
      </c>
      <c r="B134" s="3" t="s">
        <v>8</v>
      </c>
      <c r="C134" s="3" t="s">
        <v>9</v>
      </c>
    </row>
    <row r="135" spans="1:3" ht="15.75" x14ac:dyDescent="0.25">
      <c r="A135" s="3" t="s">
        <v>10</v>
      </c>
      <c r="B135" s="3" t="s">
        <v>11</v>
      </c>
      <c r="C135" s="3" t="s">
        <v>12</v>
      </c>
    </row>
    <row r="136" spans="1:3" ht="15.75" x14ac:dyDescent="0.25">
      <c r="A136" s="3" t="s">
        <v>350</v>
      </c>
      <c r="B136" s="3" t="s">
        <v>351</v>
      </c>
      <c r="C136" s="3" t="s">
        <v>352</v>
      </c>
    </row>
    <row r="137" spans="1:3" ht="15.75" x14ac:dyDescent="0.25">
      <c r="A137" s="3" t="s">
        <v>25</v>
      </c>
      <c r="B137" s="3" t="s">
        <v>26</v>
      </c>
      <c r="C137" s="3" t="s">
        <v>28</v>
      </c>
    </row>
    <row r="138" spans="1:3" ht="15.75" x14ac:dyDescent="0.25">
      <c r="A138" s="3" t="s">
        <v>403</v>
      </c>
      <c r="B138" s="3" t="s">
        <v>404</v>
      </c>
      <c r="C138" s="3" t="s">
        <v>405</v>
      </c>
    </row>
    <row r="139" spans="1:3" ht="15.75" x14ac:dyDescent="0.25">
      <c r="A139" s="3" t="s">
        <v>259</v>
      </c>
      <c r="B139" s="3" t="s">
        <v>260</v>
      </c>
      <c r="C139" s="3" t="s">
        <v>261</v>
      </c>
    </row>
    <row r="140" spans="1:3" ht="15.75" x14ac:dyDescent="0.25">
      <c r="A140" s="3" t="s">
        <v>208</v>
      </c>
      <c r="B140" s="3" t="s">
        <v>209</v>
      </c>
      <c r="C140" s="3" t="s">
        <v>210</v>
      </c>
    </row>
    <row r="141" spans="1:3" ht="15.75" x14ac:dyDescent="0.25">
      <c r="A141" s="3" t="s">
        <v>250</v>
      </c>
      <c r="B141" s="3" t="s">
        <v>251</v>
      </c>
      <c r="C141" s="3" t="s">
        <v>252</v>
      </c>
    </row>
    <row r="142" spans="1:3" ht="15.75" x14ac:dyDescent="0.25">
      <c r="A142" s="3" t="s">
        <v>247</v>
      </c>
      <c r="B142" s="3" t="s">
        <v>248</v>
      </c>
      <c r="C142" s="3" t="s">
        <v>249</v>
      </c>
    </row>
    <row r="143" spans="1:3" ht="15.75" x14ac:dyDescent="0.25">
      <c r="A143" s="3" t="s">
        <v>229</v>
      </c>
      <c r="B143" s="3" t="s">
        <v>230</v>
      </c>
      <c r="C143" s="3" t="s">
        <v>231</v>
      </c>
    </row>
    <row r="144" spans="1:3" ht="15.75" x14ac:dyDescent="0.25">
      <c r="A144" s="3" t="s">
        <v>581</v>
      </c>
      <c r="B144" s="3" t="s">
        <v>582</v>
      </c>
      <c r="C144" s="3" t="s">
        <v>583</v>
      </c>
    </row>
    <row r="145" spans="1:3" ht="15.75" x14ac:dyDescent="0.25">
      <c r="A145" s="3" t="s">
        <v>584</v>
      </c>
      <c r="B145" s="3" t="s">
        <v>585</v>
      </c>
      <c r="C145" s="3" t="s">
        <v>586</v>
      </c>
    </row>
    <row r="146" spans="1:3" ht="15.75" x14ac:dyDescent="0.25">
      <c r="A146" s="3" t="s">
        <v>587</v>
      </c>
      <c r="B146" s="3" t="s">
        <v>588</v>
      </c>
      <c r="C146" s="3" t="s">
        <v>589</v>
      </c>
    </row>
    <row r="147" spans="1:3" ht="15.75" x14ac:dyDescent="0.25">
      <c r="A147" s="3" t="s">
        <v>590</v>
      </c>
      <c r="B147" s="3" t="s">
        <v>591</v>
      </c>
      <c r="C147" s="3" t="s">
        <v>592</v>
      </c>
    </row>
    <row r="148" spans="1:3" ht="15.75" x14ac:dyDescent="0.25">
      <c r="A148" s="3" t="s">
        <v>593</v>
      </c>
      <c r="B148" s="3" t="s">
        <v>594</v>
      </c>
      <c r="C148" s="3" t="s">
        <v>595</v>
      </c>
    </row>
    <row r="149" spans="1:3" ht="15.75" x14ac:dyDescent="0.25">
      <c r="A149" s="3" t="s">
        <v>599</v>
      </c>
      <c r="B149" s="3" t="s">
        <v>600</v>
      </c>
      <c r="C149" s="3" t="s">
        <v>598</v>
      </c>
    </row>
    <row r="150" spans="1:3" ht="15.75" x14ac:dyDescent="0.25">
      <c r="A150" s="3" t="s">
        <v>601</v>
      </c>
      <c r="B150" s="3" t="s">
        <v>602</v>
      </c>
      <c r="C150" s="3" t="s">
        <v>603</v>
      </c>
    </row>
    <row r="151" spans="1:3" ht="15.75" x14ac:dyDescent="0.25">
      <c r="A151" s="3" t="s">
        <v>604</v>
      </c>
      <c r="B151" s="3" t="s">
        <v>605</v>
      </c>
      <c r="C151" s="3" t="s">
        <v>606</v>
      </c>
    </row>
    <row r="152" spans="1:3" ht="15.75" x14ac:dyDescent="0.25">
      <c r="A152" s="3" t="s">
        <v>607</v>
      </c>
      <c r="B152" s="3" t="s">
        <v>608</v>
      </c>
      <c r="C152" s="3" t="s">
        <v>609</v>
      </c>
    </row>
    <row r="153" spans="1:3" ht="15.75" x14ac:dyDescent="0.25">
      <c r="A153" s="3" t="s">
        <v>610</v>
      </c>
      <c r="B153" s="3" t="s">
        <v>611</v>
      </c>
      <c r="C153" s="3" t="s">
        <v>612</v>
      </c>
    </row>
    <row r="154" spans="1:3" ht="15.75" x14ac:dyDescent="0.25">
      <c r="A154" s="3" t="s">
        <v>613</v>
      </c>
      <c r="B154" s="3" t="s">
        <v>614</v>
      </c>
      <c r="C154" s="3" t="s">
        <v>615</v>
      </c>
    </row>
    <row r="155" spans="1:3" ht="15.75" x14ac:dyDescent="0.25">
      <c r="A155" s="3" t="s">
        <v>616</v>
      </c>
      <c r="B155" s="3" t="s">
        <v>617</v>
      </c>
      <c r="C155" s="3" t="s">
        <v>618</v>
      </c>
    </row>
    <row r="156" spans="1:3" ht="15.75" x14ac:dyDescent="0.25">
      <c r="A156" s="3" t="s">
        <v>619</v>
      </c>
      <c r="B156" s="3" t="s">
        <v>620</v>
      </c>
      <c r="C156" s="3" t="s">
        <v>621</v>
      </c>
    </row>
    <row r="157" spans="1:3" ht="15.75" x14ac:dyDescent="0.25">
      <c r="A157" s="3" t="s">
        <v>622</v>
      </c>
      <c r="B157" s="3" t="s">
        <v>623</v>
      </c>
      <c r="C157" s="3" t="s">
        <v>624</v>
      </c>
    </row>
    <row r="158" spans="1:3" ht="15.75" x14ac:dyDescent="0.25">
      <c r="A158" s="3" t="s">
        <v>475</v>
      </c>
      <c r="B158" s="3" t="s">
        <v>685</v>
      </c>
      <c r="C158" s="3" t="s">
        <v>686</v>
      </c>
    </row>
    <row r="159" spans="1:3" ht="15.75" x14ac:dyDescent="0.25">
      <c r="A159" s="3" t="s">
        <v>49</v>
      </c>
      <c r="B159" s="3" t="s">
        <v>50</v>
      </c>
      <c r="C159" s="3" t="s">
        <v>51</v>
      </c>
    </row>
    <row r="160" spans="1:3" ht="15.75" x14ac:dyDescent="0.25">
      <c r="A160" s="3" t="s">
        <v>52</v>
      </c>
      <c r="B160" s="3" t="s">
        <v>53</v>
      </c>
      <c r="C160" s="3" t="s">
        <v>54</v>
      </c>
    </row>
    <row r="161" spans="1:3" ht="15.75" x14ac:dyDescent="0.25">
      <c r="A161" s="3" t="s">
        <v>309</v>
      </c>
      <c r="B161" s="3" t="s">
        <v>310</v>
      </c>
      <c r="C161" s="3" t="s">
        <v>311</v>
      </c>
    </row>
    <row r="162" spans="1:3" ht="15.75" x14ac:dyDescent="0.25">
      <c r="A162" s="3" t="s">
        <v>292</v>
      </c>
      <c r="B162" s="3" t="s">
        <v>293</v>
      </c>
      <c r="C162" s="3" t="s">
        <v>294</v>
      </c>
    </row>
    <row r="163" spans="1:3" ht="15.75" x14ac:dyDescent="0.25">
      <c r="A163" s="3" t="s">
        <v>362</v>
      </c>
      <c r="B163" s="3" t="s">
        <v>363</v>
      </c>
      <c r="C163" s="3" t="s">
        <v>364</v>
      </c>
    </row>
    <row r="164" spans="1:3" ht="15.75" x14ac:dyDescent="0.25">
      <c r="A164" s="3" t="s">
        <v>536</v>
      </c>
      <c r="B164" s="3" t="s">
        <v>537</v>
      </c>
      <c r="C164" s="3" t="s">
        <v>538</v>
      </c>
    </row>
    <row r="165" spans="1:3" ht="15.75" x14ac:dyDescent="0.25">
      <c r="A165" s="3" t="s">
        <v>521</v>
      </c>
      <c r="B165" s="3" t="s">
        <v>522</v>
      </c>
      <c r="C165" s="3" t="s">
        <v>523</v>
      </c>
    </row>
    <row r="166" spans="1:3" ht="15.75" x14ac:dyDescent="0.25">
      <c r="A166" s="3" t="s">
        <v>1</v>
      </c>
      <c r="B166" s="3" t="s">
        <v>2</v>
      </c>
      <c r="C166" s="3" t="s">
        <v>3</v>
      </c>
    </row>
    <row r="167" spans="1:3" ht="15.75" x14ac:dyDescent="0.25">
      <c r="A167" s="3" t="s">
        <v>265</v>
      </c>
      <c r="B167" s="3" t="s">
        <v>266</v>
      </c>
      <c r="C167" s="3" t="s">
        <v>267</v>
      </c>
    </row>
    <row r="168" spans="1:3" ht="15.75" x14ac:dyDescent="0.25">
      <c r="A168" s="3" t="s">
        <v>335</v>
      </c>
      <c r="B168" s="3" t="s">
        <v>336</v>
      </c>
      <c r="C168" s="3" t="s">
        <v>337</v>
      </c>
    </row>
    <row r="169" spans="1:3" ht="15.75" x14ac:dyDescent="0.25">
      <c r="A169" s="3" t="s">
        <v>452</v>
      </c>
      <c r="B169" s="3" t="s">
        <v>453</v>
      </c>
      <c r="C169" s="3" t="s">
        <v>454</v>
      </c>
    </row>
    <row r="170" spans="1:3" ht="15.75" x14ac:dyDescent="0.25">
      <c r="A170" s="3" t="s">
        <v>440</v>
      </c>
      <c r="B170" s="3" t="s">
        <v>441</v>
      </c>
      <c r="C170" s="3" t="s">
        <v>442</v>
      </c>
    </row>
    <row r="171" spans="1:3" ht="15.75" x14ac:dyDescent="0.25">
      <c r="A171" s="3" t="s">
        <v>344</v>
      </c>
      <c r="B171" s="3" t="s">
        <v>345</v>
      </c>
      <c r="C171" s="3" t="s">
        <v>346</v>
      </c>
    </row>
    <row r="172" spans="1:3" ht="15.75" x14ac:dyDescent="0.25">
      <c r="A172" s="3" t="s">
        <v>394</v>
      </c>
      <c r="B172" s="3" t="s">
        <v>395</v>
      </c>
      <c r="C172" s="3" t="s">
        <v>396</v>
      </c>
    </row>
    <row r="173" spans="1:3" ht="15.75" x14ac:dyDescent="0.25">
      <c r="A173" s="3" t="s">
        <v>465</v>
      </c>
      <c r="B173" s="3" t="s">
        <v>687</v>
      </c>
      <c r="C173" s="3" t="s">
        <v>688</v>
      </c>
    </row>
    <row r="174" spans="1:3" ht="15.75" x14ac:dyDescent="0.25">
      <c r="A174" s="3" t="s">
        <v>122</v>
      </c>
      <c r="B174" s="3" t="s">
        <v>123</v>
      </c>
      <c r="C174" s="3" t="s">
        <v>124</v>
      </c>
    </row>
    <row r="175" spans="1:3" ht="15.75" x14ac:dyDescent="0.25">
      <c r="A175" s="3" t="s">
        <v>61</v>
      </c>
      <c r="B175" s="3" t="s">
        <v>62</v>
      </c>
      <c r="C175" s="3" t="s">
        <v>63</v>
      </c>
    </row>
    <row r="176" spans="1:3" ht="15.75" x14ac:dyDescent="0.25">
      <c r="A176" s="3" t="s">
        <v>86</v>
      </c>
      <c r="B176" s="3" t="s">
        <v>87</v>
      </c>
      <c r="C176" s="3" t="s">
        <v>88</v>
      </c>
    </row>
    <row r="177" spans="1:3" ht="15.75" x14ac:dyDescent="0.25">
      <c r="A177" s="3" t="s">
        <v>359</v>
      </c>
      <c r="B177" s="3" t="s">
        <v>360</v>
      </c>
      <c r="C177" s="3" t="s">
        <v>361</v>
      </c>
    </row>
    <row r="178" spans="1:3" ht="15.75" x14ac:dyDescent="0.25">
      <c r="A178" s="3" t="s">
        <v>374</v>
      </c>
      <c r="B178" s="3" t="s">
        <v>375</v>
      </c>
      <c r="C178" s="3" t="s">
        <v>376</v>
      </c>
    </row>
    <row r="179" spans="1:3" ht="15.75" x14ac:dyDescent="0.25">
      <c r="A179" s="3" t="s">
        <v>58</v>
      </c>
      <c r="B179" s="3" t="s">
        <v>59</v>
      </c>
      <c r="C179" s="3" t="s">
        <v>60</v>
      </c>
    </row>
    <row r="180" spans="1:3" ht="15.75" x14ac:dyDescent="0.25">
      <c r="A180" s="3" t="s">
        <v>211</v>
      </c>
      <c r="B180" s="3" t="s">
        <v>212</v>
      </c>
      <c r="C180" s="3" t="s">
        <v>213</v>
      </c>
    </row>
    <row r="181" spans="1:3" ht="15.75" x14ac:dyDescent="0.25">
      <c r="A181" s="3" t="s">
        <v>134</v>
      </c>
      <c r="B181" s="3" t="s">
        <v>135</v>
      </c>
      <c r="C181" s="3" t="s">
        <v>136</v>
      </c>
    </row>
    <row r="182" spans="1:3" ht="15.75" x14ac:dyDescent="0.25">
      <c r="A182" s="3" t="s">
        <v>253</v>
      </c>
      <c r="B182" s="3" t="s">
        <v>254</v>
      </c>
      <c r="C182" s="3" t="s">
        <v>255</v>
      </c>
    </row>
    <row r="183" spans="1:3" ht="15.75" x14ac:dyDescent="0.25">
      <c r="A183" s="3" t="s">
        <v>664</v>
      </c>
      <c r="B183" s="3" t="s">
        <v>665</v>
      </c>
      <c r="C183" s="3" t="s">
        <v>666</v>
      </c>
    </row>
    <row r="184" spans="1:3" ht="15.75" x14ac:dyDescent="0.25">
      <c r="A184" s="3" t="s">
        <v>353</v>
      </c>
      <c r="B184" s="3" t="s">
        <v>354</v>
      </c>
      <c r="C184" s="3" t="s">
        <v>355</v>
      </c>
    </row>
    <row r="185" spans="1:3" ht="15.75" x14ac:dyDescent="0.25">
      <c r="A185" s="3" t="s">
        <v>569</v>
      </c>
      <c r="B185" s="3" t="s">
        <v>570</v>
      </c>
      <c r="C185" s="3" t="s">
        <v>571</v>
      </c>
    </row>
    <row r="186" spans="1:3" ht="15.75" x14ac:dyDescent="0.25">
      <c r="A186" s="3" t="s">
        <v>140</v>
      </c>
      <c r="B186" s="3" t="s">
        <v>141</v>
      </c>
      <c r="C186" s="3" t="s">
        <v>142</v>
      </c>
    </row>
    <row r="187" spans="1:3" ht="15.75" x14ac:dyDescent="0.25">
      <c r="A187" s="3" t="s">
        <v>274</v>
      </c>
      <c r="B187" s="3" t="s">
        <v>275</v>
      </c>
      <c r="C187" s="3" t="s">
        <v>276</v>
      </c>
    </row>
    <row r="188" spans="1:3" ht="15.75" x14ac:dyDescent="0.25">
      <c r="A188" s="3" t="s">
        <v>397</v>
      </c>
      <c r="B188" s="3" t="s">
        <v>398</v>
      </c>
      <c r="C188" s="3" t="s">
        <v>399</v>
      </c>
    </row>
    <row r="189" spans="1:3" ht="15.75" x14ac:dyDescent="0.25">
      <c r="A189" s="3" t="s">
        <v>468</v>
      </c>
      <c r="B189" s="3" t="s">
        <v>469</v>
      </c>
      <c r="C189" s="3" t="s">
        <v>689</v>
      </c>
    </row>
    <row r="190" spans="1:3" ht="15.75" x14ac:dyDescent="0.25">
      <c r="A190" s="3" t="s">
        <v>566</v>
      </c>
      <c r="B190" s="3" t="s">
        <v>567</v>
      </c>
      <c r="C190" s="3" t="s">
        <v>568</v>
      </c>
    </row>
    <row r="191" spans="1:3" ht="15.75" x14ac:dyDescent="0.25">
      <c r="A191" s="3" t="s">
        <v>143</v>
      </c>
      <c r="B191" s="3" t="s">
        <v>144</v>
      </c>
      <c r="C191" s="3" t="s">
        <v>145</v>
      </c>
    </row>
    <row r="192" spans="1:3" ht="15.75" x14ac:dyDescent="0.25">
      <c r="A192" s="3" t="s">
        <v>443</v>
      </c>
      <c r="B192" s="3" t="s">
        <v>444</v>
      </c>
      <c r="C192" s="3" t="s">
        <v>445</v>
      </c>
    </row>
    <row r="193" spans="1:3" ht="15.75" x14ac:dyDescent="0.25">
      <c r="A193" s="3" t="s">
        <v>415</v>
      </c>
      <c r="B193" s="3" t="s">
        <v>416</v>
      </c>
      <c r="C193" s="3" t="s">
        <v>417</v>
      </c>
    </row>
    <row r="194" spans="1:3" ht="15.75" x14ac:dyDescent="0.25">
      <c r="A194" s="3" t="s">
        <v>412</v>
      </c>
      <c r="B194" s="3" t="s">
        <v>413</v>
      </c>
      <c r="C194" s="3" t="s">
        <v>414</v>
      </c>
    </row>
    <row r="195" spans="1:3" ht="15.75" x14ac:dyDescent="0.25">
      <c r="A195" s="3" t="s">
        <v>371</v>
      </c>
      <c r="B195" s="3" t="s">
        <v>372</v>
      </c>
      <c r="C195" s="3" t="s">
        <v>373</v>
      </c>
    </row>
    <row r="196" spans="1:3" ht="15.75" x14ac:dyDescent="0.25">
      <c r="A196" s="3" t="s">
        <v>497</v>
      </c>
      <c r="B196" s="3" t="s">
        <v>498</v>
      </c>
      <c r="C196" s="3" t="s">
        <v>499</v>
      </c>
    </row>
    <row r="197" spans="1:3" ht="15.75" x14ac:dyDescent="0.25">
      <c r="A197" s="3" t="s">
        <v>332</v>
      </c>
      <c r="B197" s="3" t="s">
        <v>333</v>
      </c>
      <c r="C197" s="3" t="s">
        <v>334</v>
      </c>
    </row>
    <row r="198" spans="1:3" ht="15.75" x14ac:dyDescent="0.25">
      <c r="A198" s="3" t="s">
        <v>329</v>
      </c>
      <c r="B198" s="3" t="s">
        <v>330</v>
      </c>
      <c r="C198" s="3" t="s">
        <v>331</v>
      </c>
    </row>
    <row r="199" spans="1:3" ht="15.75" x14ac:dyDescent="0.25">
      <c r="A199" s="3" t="s">
        <v>128</v>
      </c>
      <c r="B199" s="3" t="s">
        <v>129</v>
      </c>
      <c r="C199" s="3" t="s">
        <v>130</v>
      </c>
    </row>
    <row r="200" spans="1:3" ht="15.75" x14ac:dyDescent="0.25">
      <c r="A200" s="3" t="s">
        <v>119</v>
      </c>
      <c r="B200" s="3" t="s">
        <v>120</v>
      </c>
      <c r="C200" s="3" t="s">
        <v>121</v>
      </c>
    </row>
    <row r="201" spans="1:3" ht="15.75" x14ac:dyDescent="0.25">
      <c r="A201" s="3" t="s">
        <v>74</v>
      </c>
      <c r="B201" s="3" t="s">
        <v>75</v>
      </c>
      <c r="C201" s="3" t="s">
        <v>76</v>
      </c>
    </row>
    <row r="202" spans="1:3" ht="15.75" x14ac:dyDescent="0.25">
      <c r="A202" s="3" t="s">
        <v>71</v>
      </c>
      <c r="B202" s="3" t="s">
        <v>72</v>
      </c>
      <c r="C202" s="3" t="s">
        <v>73</v>
      </c>
    </row>
    <row r="203" spans="1:3" ht="15.75" x14ac:dyDescent="0.25">
      <c r="A203" s="3" t="s">
        <v>77</v>
      </c>
      <c r="B203" s="3" t="s">
        <v>78</v>
      </c>
      <c r="C203" s="3" t="s">
        <v>79</v>
      </c>
    </row>
    <row r="204" spans="1:3" ht="15.75" x14ac:dyDescent="0.25">
      <c r="A204" s="3" t="s">
        <v>80</v>
      </c>
      <c r="B204" s="3" t="s">
        <v>81</v>
      </c>
      <c r="C204" s="3" t="s">
        <v>82</v>
      </c>
    </row>
    <row r="205" spans="1:3" ht="15.75" x14ac:dyDescent="0.25">
      <c r="A205" s="3" t="s">
        <v>107</v>
      </c>
      <c r="B205" s="3" t="s">
        <v>108</v>
      </c>
      <c r="C205" s="3" t="s">
        <v>109</v>
      </c>
    </row>
    <row r="206" spans="1:3" ht="15.75" x14ac:dyDescent="0.25">
      <c r="A206" s="3" t="s">
        <v>424</v>
      </c>
      <c r="B206" s="3" t="s">
        <v>425</v>
      </c>
      <c r="C206" s="3" t="s">
        <v>426</v>
      </c>
    </row>
    <row r="207" spans="1:3" ht="15.75" x14ac:dyDescent="0.25">
      <c r="A207" s="3" t="s">
        <v>110</v>
      </c>
      <c r="B207" s="3" t="s">
        <v>111</v>
      </c>
      <c r="C207" s="3" t="s">
        <v>112</v>
      </c>
    </row>
    <row r="208" spans="1:3" ht="15.75" x14ac:dyDescent="0.25">
      <c r="A208" s="3" t="s">
        <v>113</v>
      </c>
      <c r="B208" s="3" t="s">
        <v>114</v>
      </c>
      <c r="C208" s="3" t="s">
        <v>115</v>
      </c>
    </row>
    <row r="209" spans="1:3" ht="15.75" x14ac:dyDescent="0.25">
      <c r="A209" s="3" t="s">
        <v>64</v>
      </c>
      <c r="B209" s="3" t="s">
        <v>65</v>
      </c>
      <c r="C209" s="3" t="s">
        <v>690</v>
      </c>
    </row>
    <row r="210" spans="1:3" ht="15.75" x14ac:dyDescent="0.25">
      <c r="A210" s="3" t="s">
        <v>220</v>
      </c>
      <c r="B210" s="3" t="s">
        <v>221</v>
      </c>
      <c r="C210" s="3" t="s">
        <v>222</v>
      </c>
    </row>
    <row r="211" spans="1:3" ht="15.75" x14ac:dyDescent="0.25">
      <c r="A211" s="3" t="s">
        <v>190</v>
      </c>
      <c r="B211" s="3" t="s">
        <v>191</v>
      </c>
      <c r="C211" s="3" t="s">
        <v>192</v>
      </c>
    </row>
    <row r="212" spans="1:3" ht="15.75" x14ac:dyDescent="0.25">
      <c r="A212" s="3" t="s">
        <v>430</v>
      </c>
      <c r="B212" s="3" t="s">
        <v>428</v>
      </c>
      <c r="C212" s="3" t="s">
        <v>429</v>
      </c>
    </row>
    <row r="213" spans="1:3" ht="15.75" x14ac:dyDescent="0.25">
      <c r="A213" s="3" t="s">
        <v>104</v>
      </c>
      <c r="B213" s="3" t="s">
        <v>105</v>
      </c>
      <c r="C213" s="3" t="s">
        <v>106</v>
      </c>
    </row>
    <row r="214" spans="1:3" ht="15.75" x14ac:dyDescent="0.25">
      <c r="A214" s="3" t="s">
        <v>22</v>
      </c>
      <c r="B214" s="3" t="s">
        <v>23</v>
      </c>
      <c r="C214" s="3" t="s">
        <v>24</v>
      </c>
    </row>
    <row r="215" spans="1:3" ht="15.75" x14ac:dyDescent="0.25">
      <c r="A215" s="3" t="s">
        <v>19</v>
      </c>
      <c r="B215" s="3" t="s">
        <v>20</v>
      </c>
      <c r="C215" s="3" t="s">
        <v>21</v>
      </c>
    </row>
    <row r="216" spans="1:3" ht="15.75" x14ac:dyDescent="0.25">
      <c r="A216" s="3" t="s">
        <v>16</v>
      </c>
      <c r="B216" s="3" t="s">
        <v>17</v>
      </c>
      <c r="C216" s="3" t="s">
        <v>18</v>
      </c>
    </row>
    <row r="217" spans="1:3" ht="15.75" x14ac:dyDescent="0.25">
      <c r="A217" s="3" t="s">
        <v>241</v>
      </c>
      <c r="B217" s="3" t="s">
        <v>242</v>
      </c>
      <c r="C217" s="3" t="s">
        <v>243</v>
      </c>
    </row>
    <row r="218" spans="1:3" ht="15.75" x14ac:dyDescent="0.25">
      <c r="A218" s="3" t="s">
        <v>244</v>
      </c>
      <c r="B218" s="3" t="s">
        <v>245</v>
      </c>
      <c r="C218" s="3" t="s">
        <v>246</v>
      </c>
    </row>
    <row r="219" spans="1:3" ht="15.75" x14ac:dyDescent="0.25">
      <c r="A219" s="3" t="s">
        <v>223</v>
      </c>
      <c r="B219" s="3" t="s">
        <v>224</v>
      </c>
      <c r="C219" s="3" t="s">
        <v>225</v>
      </c>
    </row>
    <row r="220" spans="1:3" ht="15.75" x14ac:dyDescent="0.25">
      <c r="A220" s="3" t="s">
        <v>551</v>
      </c>
      <c r="B220" s="3" t="s">
        <v>552</v>
      </c>
      <c r="C220" s="3" t="s">
        <v>553</v>
      </c>
    </row>
    <row r="221" spans="1:3" ht="15.75" x14ac:dyDescent="0.25">
      <c r="A221" s="3" t="s">
        <v>298</v>
      </c>
      <c r="B221" s="3" t="s">
        <v>299</v>
      </c>
      <c r="C221" s="3" t="s">
        <v>297</v>
      </c>
    </row>
    <row r="222" spans="1:3" ht="15.75" x14ac:dyDescent="0.25">
      <c r="A222" s="3" t="s">
        <v>554</v>
      </c>
      <c r="B222" s="3" t="s">
        <v>555</v>
      </c>
      <c r="C222" s="3" t="s">
        <v>556</v>
      </c>
    </row>
    <row r="223" spans="1:3" ht="15.75" x14ac:dyDescent="0.25">
      <c r="A223" s="3" t="s">
        <v>66</v>
      </c>
      <c r="B223" s="3" t="s">
        <v>67</v>
      </c>
      <c r="C223" s="3" t="s">
        <v>68</v>
      </c>
    </row>
    <row r="224" spans="1:3" ht="15.75" x14ac:dyDescent="0.25">
      <c r="A224" s="3" t="s">
        <v>162</v>
      </c>
      <c r="B224" s="3" t="s">
        <v>160</v>
      </c>
      <c r="C224" s="3" t="s">
        <v>691</v>
      </c>
    </row>
    <row r="225" spans="1:3" ht="15.75" x14ac:dyDescent="0.25">
      <c r="A225" s="3" t="s">
        <v>184</v>
      </c>
      <c r="B225" s="3" t="s">
        <v>185</v>
      </c>
      <c r="C225" s="3" t="s">
        <v>186</v>
      </c>
    </row>
    <row r="226" spans="1:3" ht="15.75" x14ac:dyDescent="0.25">
      <c r="A226" s="3" t="s">
        <v>187</v>
      </c>
      <c r="B226" s="3" t="s">
        <v>188</v>
      </c>
      <c r="C226" s="3" t="s">
        <v>189</v>
      </c>
    </row>
    <row r="227" spans="1:3" ht="15.75" x14ac:dyDescent="0.25">
      <c r="A227" s="3" t="s">
        <v>30</v>
      </c>
      <c r="B227" s="3" t="s">
        <v>27</v>
      </c>
      <c r="C227" s="3" t="s">
        <v>28</v>
      </c>
    </row>
    <row r="228" spans="1:3" ht="15.75" x14ac:dyDescent="0.25">
      <c r="A228" s="3" t="s">
        <v>384</v>
      </c>
      <c r="B228" s="3" t="s">
        <v>382</v>
      </c>
      <c r="C228" s="3" t="s">
        <v>383</v>
      </c>
    </row>
    <row r="229" spans="1:3" ht="15.75" x14ac:dyDescent="0.25">
      <c r="A229" s="3" t="s">
        <v>31</v>
      </c>
      <c r="B229" s="3" t="s">
        <v>32</v>
      </c>
      <c r="C229" s="3" t="s">
        <v>33</v>
      </c>
    </row>
    <row r="230" spans="1:3" ht="15.75" x14ac:dyDescent="0.25">
      <c r="A230" s="3" t="s">
        <v>476</v>
      </c>
      <c r="B230" s="3" t="s">
        <v>477</v>
      </c>
      <c r="C230" s="3" t="s">
        <v>478</v>
      </c>
    </row>
    <row r="231" spans="1:3" ht="15.75" x14ac:dyDescent="0.25">
      <c r="A231" s="3" t="s">
        <v>137</v>
      </c>
      <c r="B231" s="3" t="s">
        <v>138</v>
      </c>
      <c r="C231" s="3" t="s">
        <v>139</v>
      </c>
    </row>
    <row r="232" spans="1:3" ht="15.75" x14ac:dyDescent="0.25">
      <c r="A232" s="3" t="s">
        <v>46</v>
      </c>
      <c r="B232" s="3" t="s">
        <v>47</v>
      </c>
      <c r="C232" s="3" t="s">
        <v>48</v>
      </c>
    </row>
    <row r="233" spans="1:3" ht="15.75" x14ac:dyDescent="0.25">
      <c r="A233" s="3" t="s">
        <v>40</v>
      </c>
      <c r="B233" s="3" t="s">
        <v>41</v>
      </c>
      <c r="C233" s="3" t="s">
        <v>42</v>
      </c>
    </row>
    <row r="234" spans="1:3" ht="15.75" x14ac:dyDescent="0.25">
      <c r="A234" s="3" t="s">
        <v>43</v>
      </c>
      <c r="B234" s="3" t="s">
        <v>44</v>
      </c>
      <c r="C234" s="3" t="s">
        <v>45</v>
      </c>
    </row>
    <row r="235" spans="1:3" ht="15.75" x14ac:dyDescent="0.25">
      <c r="A235" s="3" t="s">
        <v>83</v>
      </c>
      <c r="B235" s="3" t="s">
        <v>84</v>
      </c>
      <c r="C235" s="3" t="s">
        <v>85</v>
      </c>
    </row>
    <row r="236" spans="1:3" ht="15.75" x14ac:dyDescent="0.25">
      <c r="A236" s="3" t="s">
        <v>467</v>
      </c>
      <c r="B236" s="3" t="s">
        <v>692</v>
      </c>
      <c r="C236" s="3" t="s">
        <v>693</v>
      </c>
    </row>
    <row r="237" spans="1:3" ht="15.75" x14ac:dyDescent="0.25">
      <c r="A237" s="3" t="s">
        <v>506</v>
      </c>
      <c r="B237" s="3" t="s">
        <v>507</v>
      </c>
      <c r="C237" s="3" t="s">
        <v>508</v>
      </c>
    </row>
  </sheetData>
  <autoFilter ref="A2:C237" xr:uid="{00000000-0001-0000-0000-000000000000}">
    <sortState xmlns:xlrd2="http://schemas.microsoft.com/office/spreadsheetml/2017/richdata2" ref="A3:C237">
      <sortCondition ref="A2:A237"/>
    </sortState>
  </autoFilter>
  <phoneticPr fontId="1" type="noConversion"/>
  <conditionalFormatting sqref="A2:A61">
    <cfRule type="duplicateValues" dxfId="1" priority="6"/>
  </conditionalFormatting>
  <conditionalFormatting sqref="A2:A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11</dc:creator>
  <cp:lastModifiedBy>zefeng zhang</cp:lastModifiedBy>
  <dcterms:created xsi:type="dcterms:W3CDTF">2023-05-12T11:15:00Z</dcterms:created>
  <dcterms:modified xsi:type="dcterms:W3CDTF">2025-11-21T02:5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